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6380" windowHeight="8190" tabRatio="500" activeTab="2"/>
  </bookViews>
  <sheets>
    <sheet name="A Summary" sheetId="1" r:id="rId1"/>
    <sheet name="B HRO" sheetId="2" r:id="rId2"/>
    <sheet name="C CH" sheetId="3" r:id="rId3"/>
    <sheet name="D Pathways HRO" sheetId="4" r:id="rId4"/>
  </sheets>
  <calcPr calcId="145621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8" i="4" l="1"/>
  <c r="G7" i="4"/>
  <c r="G6" i="4"/>
  <c r="G5" i="4"/>
  <c r="G4" i="4"/>
  <c r="G3" i="4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P24" i="1"/>
  <c r="J24" i="1"/>
  <c r="D24" i="1"/>
  <c r="P23" i="1"/>
  <c r="J23" i="1"/>
  <c r="D23" i="1"/>
  <c r="P22" i="1"/>
  <c r="J22" i="1"/>
  <c r="D22" i="1"/>
  <c r="I18" i="1"/>
  <c r="Q11" i="1"/>
  <c r="P11" i="1"/>
  <c r="N11" i="1"/>
  <c r="K11" i="1"/>
  <c r="J11" i="1"/>
  <c r="I11" i="1"/>
  <c r="H11" i="1"/>
  <c r="E11" i="1"/>
  <c r="D11" i="1"/>
  <c r="B11" i="1"/>
  <c r="O10" i="1"/>
  <c r="I10" i="1"/>
  <c r="C10" i="1"/>
  <c r="C11" i="1" s="1"/>
  <c r="O9" i="1"/>
  <c r="O11" i="1" s="1"/>
  <c r="I9" i="1"/>
  <c r="C9" i="1"/>
  <c r="Q5" i="1"/>
  <c r="P5" i="1"/>
  <c r="N5" i="1"/>
  <c r="K5" i="1"/>
  <c r="J5" i="1"/>
  <c r="H5" i="1"/>
  <c r="E5" i="1"/>
  <c r="D5" i="1"/>
  <c r="B5" i="1"/>
  <c r="O4" i="1"/>
  <c r="O5" i="1" s="1"/>
  <c r="I4" i="1"/>
  <c r="C4" i="1"/>
  <c r="O3" i="1"/>
  <c r="I3" i="1"/>
  <c r="I5" i="1" s="1"/>
  <c r="C3" i="1"/>
  <c r="C5" i="1" l="1"/>
</calcChain>
</file>

<file path=xl/comments1.xml><?xml version="1.0" encoding="utf-8"?>
<comments xmlns="http://schemas.openxmlformats.org/spreadsheetml/2006/main">
  <authors>
    <author>Felix Steinbeck</author>
  </authors>
  <commentList>
    <comment ref="B1" authorId="0">
      <text>
        <r>
          <rPr>
            <sz val="8"/>
            <color indexed="81"/>
            <rFont val="Tahoma"/>
            <family val="2"/>
          </rPr>
          <t>Thoenes W, Stoerkel S, Rumpelt H: Histopathology and classification of renal cell tumours (adenomas, oncocytomas, and carcinomas): the basic cytological and histopathological elements and their use for diagnostics. Pathol Res Pract 1986, 181:125-143</t>
        </r>
      </text>
    </comment>
    <comment ref="C1" authorId="0">
      <text>
        <r>
          <rPr>
            <sz val="8"/>
            <color indexed="81"/>
            <rFont val="Tahoma"/>
            <family val="2"/>
          </rPr>
          <t>Fuhrman SA, Lasky LC, Limas C. Prognostic significance of morphologic parameters in renal cell carcinoma. Am J Surg Pathol. 1982 Oct;6(7):655-63. PMID: 7180965.</t>
        </r>
      </text>
    </comment>
  </commentList>
</comments>
</file>

<file path=xl/sharedStrings.xml><?xml version="1.0" encoding="utf-8"?>
<sst xmlns="http://schemas.openxmlformats.org/spreadsheetml/2006/main" count="230" uniqueCount="148">
  <si>
    <t>HRO / GSE95239</t>
  </si>
  <si>
    <t>HRO</t>
  </si>
  <si>
    <t>CH / GSE19949</t>
  </si>
  <si>
    <t>TCGA</t>
  </si>
  <si>
    <t>Total</t>
  </si>
  <si>
    <t>Avg per Pat.</t>
  </si>
  <si>
    <t>Min</t>
  </si>
  <si>
    <t>Max</t>
  </si>
  <si>
    <t>G1 Losses:</t>
  </si>
  <si>
    <t>G1 Gains:</t>
  </si>
  <si>
    <t>G1 Ratio:</t>
  </si>
  <si>
    <t xml:space="preserve">G3 Losses: </t>
  </si>
  <si>
    <t>G3 Gains:</t>
  </si>
  <si>
    <t>G3 Ratio:</t>
  </si>
  <si>
    <t>Genes in Dataset</t>
  </si>
  <si>
    <t>Losses</t>
  </si>
  <si>
    <t>Gains</t>
  </si>
  <si>
    <t>Mixed Type</t>
  </si>
  <si>
    <t>Overall CNA</t>
  </si>
  <si>
    <t>Gaines</t>
  </si>
  <si>
    <t>CNA total</t>
  </si>
  <si>
    <t>Sample ID</t>
  </si>
  <si>
    <t>Fuhrman
grade</t>
  </si>
  <si>
    <t>Total
Gains</t>
  </si>
  <si>
    <t>Total
Losses</t>
  </si>
  <si>
    <t>Gains &amp; Losses of
mixed type genes</t>
  </si>
  <si>
    <t>Total
CNA</t>
  </si>
  <si>
    <t>Number of
Pathways</t>
  </si>
  <si>
    <t>G1_326</t>
  </si>
  <si>
    <t>G1_294</t>
  </si>
  <si>
    <t>G1_269</t>
  </si>
  <si>
    <t>G1_142</t>
  </si>
  <si>
    <t>G1_94</t>
  </si>
  <si>
    <t>G1_301</t>
  </si>
  <si>
    <t>G1_101</t>
  </si>
  <si>
    <t>G1_286</t>
  </si>
  <si>
    <t>G1_111</t>
  </si>
  <si>
    <t>G2_48</t>
  </si>
  <si>
    <t>G1_34</t>
  </si>
  <si>
    <t>G1_365</t>
  </si>
  <si>
    <t>G1_290</t>
  </si>
  <si>
    <t>G1_140</t>
  </si>
  <si>
    <t>G1_346</t>
  </si>
  <si>
    <t>G1_321</t>
  </si>
  <si>
    <t>G1_359</t>
  </si>
  <si>
    <t>G2_37</t>
  </si>
  <si>
    <t>G1_22</t>
  </si>
  <si>
    <t>G1_288</t>
  </si>
  <si>
    <t>G1_267</t>
  </si>
  <si>
    <t>G1_320</t>
  </si>
  <si>
    <t>G3_644</t>
  </si>
  <si>
    <t>G1_293</t>
  </si>
  <si>
    <t>G1_262</t>
  </si>
  <si>
    <t>G3_541</t>
  </si>
  <si>
    <t>G1_185</t>
  </si>
  <si>
    <t>G3_537</t>
  </si>
  <si>
    <t>G3_563</t>
  </si>
  <si>
    <t>G1_357</t>
  </si>
  <si>
    <t>G1_327</t>
  </si>
  <si>
    <t>G3_713</t>
  </si>
  <si>
    <t>G3_241</t>
  </si>
  <si>
    <t>G3_39</t>
  </si>
  <si>
    <t>G1_196</t>
  </si>
  <si>
    <t>G3_593</t>
  </si>
  <si>
    <t>G3_531</t>
  </si>
  <si>
    <t>G3_30</t>
  </si>
  <si>
    <t>G3_576</t>
  </si>
  <si>
    <t>G3_65</t>
  </si>
  <si>
    <t>G3_287</t>
  </si>
  <si>
    <t>G3_183</t>
  </si>
  <si>
    <t>G3_21</t>
  </si>
  <si>
    <t>G3_362</t>
  </si>
  <si>
    <t>G3_457</t>
  </si>
  <si>
    <t>G3_603</t>
  </si>
  <si>
    <t>G3_526</t>
  </si>
  <si>
    <t>G3_138</t>
  </si>
  <si>
    <t>Names</t>
  </si>
  <si>
    <t>UZHRCC006</t>
  </si>
  <si>
    <t>UZHRCC009</t>
  </si>
  <si>
    <t>UZHRCC016</t>
  </si>
  <si>
    <t>UZHRCC017</t>
  </si>
  <si>
    <t>UZHRCC019</t>
  </si>
  <si>
    <t>UZHRCC020</t>
  </si>
  <si>
    <t>UZHRCC028</t>
  </si>
  <si>
    <t>UZHRCC030</t>
  </si>
  <si>
    <t>UZHRCC031</t>
  </si>
  <si>
    <t>UZHRCC033</t>
  </si>
  <si>
    <t>UZHRCC034</t>
  </si>
  <si>
    <t>UZHRCC035</t>
  </si>
  <si>
    <t>UZHRCC036</t>
  </si>
  <si>
    <t>UZHRCC040</t>
  </si>
  <si>
    <t>UZHRCC041</t>
  </si>
  <si>
    <t>UZHRCC042</t>
  </si>
  <si>
    <t>UZHRCC045</t>
  </si>
  <si>
    <t>UZHRCC046</t>
  </si>
  <si>
    <t>UZHRCC047</t>
  </si>
  <si>
    <t>UZHRCC054</t>
  </si>
  <si>
    <t>UZHRCC061</t>
  </si>
  <si>
    <t>UZHRCC063</t>
  </si>
  <si>
    <t>UZHRCC064</t>
  </si>
  <si>
    <t>UZHRCC066</t>
  </si>
  <si>
    <t>UZHRCC069</t>
  </si>
  <si>
    <t>UZHRCC070</t>
  </si>
  <si>
    <t>UZHRCC071</t>
  </si>
  <si>
    <t>UZHRCC072</t>
  </si>
  <si>
    <t>UZHRCC075</t>
  </si>
  <si>
    <t>UZHRCC079</t>
  </si>
  <si>
    <t>Genes</t>
  </si>
  <si>
    <t>Gain</t>
  </si>
  <si>
    <t>Loss</t>
  </si>
  <si>
    <t>Sum</t>
  </si>
  <si>
    <t>Level.1</t>
  </si>
  <si>
    <t>Level.2</t>
  </si>
  <si>
    <t>PW.Name</t>
  </si>
  <si>
    <t>Genes
in PW</t>
  </si>
  <si>
    <t>Genes
in HRO</t>
  </si>
  <si>
    <t>PW covered</t>
  </si>
  <si>
    <t>TSG</t>
  </si>
  <si>
    <t>Drv</t>
  </si>
  <si>
    <t>TSG &amp; Drv</t>
  </si>
  <si>
    <t>G1</t>
  </si>
  <si>
    <t>G3</t>
  </si>
  <si>
    <t>All</t>
  </si>
  <si>
    <t>G+L
Sum</t>
  </si>
  <si>
    <t>Pat. G1 &gt;0</t>
  </si>
  <si>
    <t>Pat. G3 &gt;0</t>
  </si>
  <si>
    <t>Pat. &gt;0</t>
  </si>
  <si>
    <t>hsa04151</t>
  </si>
  <si>
    <t>Environmental Information Processing</t>
  </si>
  <si>
    <t>Signal transduction</t>
  </si>
  <si>
    <t>04151 PI3K-Akt signaling pathway</t>
  </si>
  <si>
    <t>hsa05200</t>
  </si>
  <si>
    <t>Human Diseases</t>
  </si>
  <si>
    <t>Cancers: Overview</t>
  </si>
  <si>
    <t>05200 Pathways in cancer</t>
  </si>
  <si>
    <t>hsa04080</t>
  </si>
  <si>
    <t>Signaling molecules and interaction</t>
  </si>
  <si>
    <t>04080 Neuroactive ligand-receptor interaction</t>
  </si>
  <si>
    <t>hsa05206</t>
  </si>
  <si>
    <t>05206 MicroRNAs in cancer</t>
  </si>
  <si>
    <t>hsa04010</t>
  </si>
  <si>
    <t>04010 MAPK signaling pathway</t>
  </si>
  <si>
    <t>hsa04060</t>
  </si>
  <si>
    <t>04060 Cytokine-cytokine receptor interaction</t>
  </si>
  <si>
    <t>Thoenes
grade¹</t>
  </si>
  <si>
    <r>
      <rPr>
        <b/>
        <sz val="10"/>
        <rFont val="Arial"/>
        <family val="2"/>
      </rPr>
      <t xml:space="preserve">1: </t>
    </r>
    <r>
      <rPr>
        <sz val="10"/>
        <rFont val="Arial"/>
        <family val="2"/>
        <charset val="1"/>
      </rPr>
      <t>Thoenes W, Stoerkel S, Rumpelt H: Histopathology and classification of renal cell tumours (adenomas, oncocytomas, and carcinomas): the basic cytological and histopathological elements and their use for diagnostics. Pathol Res Pract 1986, 181:125-143</t>
    </r>
  </si>
  <si>
    <r>
      <rPr>
        <b/>
        <sz val="10"/>
        <rFont val="Arial"/>
        <family val="2"/>
      </rPr>
      <t xml:space="preserve">2: </t>
    </r>
    <r>
      <rPr>
        <sz val="10"/>
        <rFont val="Arial"/>
        <family val="2"/>
        <charset val="1"/>
      </rPr>
      <t>Fuhrman SA, Lasky LC, Limas C. Prognostic significance of morphologic parameters in renal cell carcinoma. Am J Surg Pathol. 1982 Oct;6(7):655-63. PMID: 7180965.</t>
    </r>
  </si>
  <si>
    <t>Fuhrman grade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%"/>
  </numFmts>
  <fonts count="9" x14ac:knownFonts="1">
    <font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A"/>
      <name val="Arial"/>
      <family val="2"/>
      <charset val="1"/>
    </font>
    <font>
      <sz val="10"/>
      <color rgb="FF00000A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CC"/>
        <bgColor rgb="FFFFFFC4"/>
      </patternFill>
    </fill>
    <fill>
      <patternFill patternType="solid">
        <fgColor rgb="FFDDDDDD"/>
        <bgColor rgb="FFE6E6E6"/>
      </patternFill>
    </fill>
    <fill>
      <patternFill patternType="solid">
        <fgColor rgb="FFE6E6E6"/>
        <bgColor rgb="FFE6E6FF"/>
      </patternFill>
    </fill>
    <fill>
      <patternFill patternType="solid">
        <fgColor rgb="FFFFFFC4"/>
        <bgColor rgb="FFFFFFCC"/>
      </patternFill>
    </fill>
    <fill>
      <patternFill patternType="solid">
        <fgColor rgb="FFE6E6FF"/>
        <bgColor rgb="FFE6E6E6"/>
      </patternFill>
    </fill>
    <fill>
      <patternFill patternType="solid">
        <fgColor rgb="FFC4FFFF"/>
        <bgColor rgb="FFCCFFCC"/>
      </patternFill>
    </fill>
    <fill>
      <patternFill patternType="solid">
        <fgColor rgb="FFC4FFC4"/>
        <bgColor rgb="FFCCFFCC"/>
      </patternFill>
    </fill>
    <fill>
      <patternFill patternType="solid">
        <fgColor rgb="FFFFC4C4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3" borderId="0" applyBorder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165" fontId="0" fillId="0" borderId="0" xfId="0" applyNumberFormat="1" applyAlignment="1">
      <alignment horizontal="center"/>
    </xf>
    <xf numFmtId="165" fontId="0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wrapText="1"/>
    </xf>
    <xf numFmtId="0" fontId="0" fillId="0" borderId="0" xfId="0" applyFont="1"/>
    <xf numFmtId="0" fontId="2" fillId="2" borderId="0" xfId="0" applyFont="1" applyFill="1" applyBorder="1" applyAlignment="1">
      <alignment horizontal="center" vertical="center" wrapText="1"/>
    </xf>
    <xf numFmtId="166" fontId="2" fillId="0" borderId="0" xfId="0" applyNumberFormat="1" applyFont="1" applyAlignment="1">
      <alignment horizontal="center" wrapText="1"/>
    </xf>
    <xf numFmtId="0" fontId="2" fillId="7" borderId="0" xfId="0" applyFont="1" applyFill="1" applyAlignment="1">
      <alignment horizontal="center" wrapText="1"/>
    </xf>
    <xf numFmtId="0" fontId="2" fillId="8" borderId="0" xfId="0" applyFont="1" applyFill="1" applyAlignment="1">
      <alignment horizontal="right" wrapText="1"/>
    </xf>
    <xf numFmtId="0" fontId="2" fillId="9" borderId="0" xfId="0" applyFont="1" applyFill="1" applyAlignment="1">
      <alignment horizontal="right" wrapText="1"/>
    </xf>
    <xf numFmtId="0" fontId="2" fillId="2" borderId="0" xfId="0" applyFont="1" applyFill="1" applyAlignment="1">
      <alignment horizontal="right" wrapText="1"/>
    </xf>
    <xf numFmtId="1" fontId="2" fillId="8" borderId="0" xfId="0" applyNumberFormat="1" applyFont="1" applyFill="1" applyAlignment="1">
      <alignment horizontal="right" textRotation="180" wrapText="1"/>
    </xf>
    <xf numFmtId="1" fontId="2" fillId="9" borderId="0" xfId="0" applyNumberFormat="1" applyFont="1" applyFill="1" applyAlignment="1">
      <alignment horizontal="right" textRotation="180" wrapText="1"/>
    </xf>
    <xf numFmtId="166" fontId="0" fillId="0" borderId="0" xfId="0" applyNumberFormat="1" applyAlignment="1">
      <alignment horizontal="center"/>
    </xf>
    <xf numFmtId="1" fontId="0" fillId="0" borderId="0" xfId="0" applyNumberFormat="1"/>
    <xf numFmtId="0" fontId="2" fillId="4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20" fontId="7" fillId="0" borderId="0" xfId="0" applyNumberFormat="1" applyFont="1" applyAlignment="1" applyProtection="1">
      <alignment horizontal="left" vertical="top" wrapText="1" readingOrder="1"/>
      <protection locked="0"/>
    </xf>
    <xf numFmtId="0" fontId="0" fillId="0" borderId="0" xfId="0" applyAlignment="1" applyProtection="1">
      <alignment horizontal="left" vertical="top" wrapText="1" readingOrder="1"/>
      <protection locked="0"/>
    </xf>
    <xf numFmtId="0" fontId="7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7" borderId="0" xfId="0" applyFont="1" applyFill="1" applyBorder="1" applyAlignment="1">
      <alignment horizontal="center" vertical="center" wrapText="1"/>
    </xf>
    <xf numFmtId="0" fontId="2" fillId="8" borderId="0" xfId="0" applyFont="1" applyFill="1" applyBorder="1" applyAlignment="1">
      <alignment horizontal="center" vertical="center" wrapText="1"/>
    </xf>
    <xf numFmtId="0" fontId="2" fillId="9" borderId="0" xfId="0" applyFont="1" applyFill="1" applyBorder="1" applyAlignment="1">
      <alignment horizontal="center" vertical="center" wrapText="1"/>
    </xf>
    <xf numFmtId="1" fontId="2" fillId="8" borderId="0" xfId="0" applyNumberFormat="1" applyFont="1" applyFill="1" applyBorder="1" applyAlignment="1">
      <alignment horizontal="center" vertical="center" wrapText="1"/>
    </xf>
    <xf numFmtId="1" fontId="2" fillId="9" borderId="0" xfId="0" applyNumberFormat="1" applyFont="1" applyFill="1" applyBorder="1" applyAlignment="1">
      <alignment horizontal="center" vertical="center" wrapText="1"/>
    </xf>
  </cellXfs>
  <cellStyles count="2">
    <cellStyle name="Erklärender Text" xfId="1" builtinId="53" customBuiltin="1"/>
    <cellStyle name="Standard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0A"/>
      <rgbColor rgb="FF996600"/>
      <rgbColor rgb="FF800080"/>
      <rgbColor rgb="FF008080"/>
      <rgbColor rgb="FFFFCCCC"/>
      <rgbColor rgb="FF808080"/>
      <rgbColor rgb="FF9999FF"/>
      <rgbColor rgb="FF993366"/>
      <rgbColor rgb="FFFFFFCC"/>
      <rgbColor rgb="FFC4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4FFC4"/>
      <rgbColor rgb="FFCCFFCC"/>
      <rgbColor rgb="FFFFFFC4"/>
      <rgbColor rgb="FFE6E6FF"/>
      <rgbColor rgb="FFE6E6E6"/>
      <rgbColor rgb="FFCC99FF"/>
      <rgbColor rgb="FFFFC4C4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zoomScale="95" zoomScaleNormal="95" workbookViewId="0">
      <selection activeCell="A2" sqref="A2"/>
    </sheetView>
  </sheetViews>
  <sheetFormatPr baseColWidth="10" defaultColWidth="9.140625" defaultRowHeight="12.75" x14ac:dyDescent="0.2"/>
  <cols>
    <col min="1" max="1" width="11" customWidth="1"/>
    <col min="2" max="4" width="12.42578125" customWidth="1"/>
    <col min="5" max="5" width="12.42578125" style="1" customWidth="1"/>
    <col min="6" max="6" width="2.140625" style="1" customWidth="1"/>
    <col min="7" max="7" width="9.140625" customWidth="1"/>
    <col min="8" max="8" width="11.5703125"/>
    <col min="9" max="9" width="12.140625" customWidth="1"/>
    <col min="10" max="10" width="12" customWidth="1"/>
    <col min="11" max="11" width="9.140625" customWidth="1"/>
    <col min="12" max="12" width="1.85546875" customWidth="1"/>
    <col min="13" max="13" width="9.140625" customWidth="1"/>
    <col min="14" max="14" width="11.5703125"/>
    <col min="15" max="15" width="11.85546875" customWidth="1"/>
    <col min="16" max="16" width="12.140625" customWidth="1"/>
    <col min="17" max="1025" width="9.140625" customWidth="1"/>
  </cols>
  <sheetData>
    <row r="1" spans="1:17" x14ac:dyDescent="0.2">
      <c r="A1" s="28" t="s">
        <v>0</v>
      </c>
      <c r="B1" s="28" t="s">
        <v>1</v>
      </c>
      <c r="C1" s="28" t="s">
        <v>1</v>
      </c>
      <c r="D1" s="28" t="s">
        <v>1</v>
      </c>
      <c r="E1" s="28" t="s">
        <v>1</v>
      </c>
      <c r="G1" s="29" t="s">
        <v>2</v>
      </c>
      <c r="H1" s="29"/>
      <c r="I1" s="29"/>
      <c r="J1" s="29"/>
      <c r="K1" s="29"/>
      <c r="M1" s="30" t="s">
        <v>3</v>
      </c>
      <c r="N1" s="30"/>
      <c r="O1" s="30"/>
      <c r="P1" s="30"/>
      <c r="Q1" s="30"/>
    </row>
    <row r="2" spans="1:17" x14ac:dyDescent="0.2">
      <c r="B2" s="2" t="s">
        <v>4</v>
      </c>
      <c r="C2" s="2" t="s">
        <v>5</v>
      </c>
      <c r="D2" s="2" t="s">
        <v>6</v>
      </c>
      <c r="E2" s="2" t="s">
        <v>7</v>
      </c>
      <c r="H2" s="2" t="s">
        <v>4</v>
      </c>
      <c r="I2" s="2" t="s">
        <v>5</v>
      </c>
      <c r="J2" s="2" t="s">
        <v>6</v>
      </c>
      <c r="K2" s="2" t="s">
        <v>7</v>
      </c>
      <c r="N2" s="2" t="s">
        <v>4</v>
      </c>
      <c r="O2" s="2" t="s">
        <v>5</v>
      </c>
      <c r="P2" s="2" t="s">
        <v>6</v>
      </c>
      <c r="Q2" s="2" t="s">
        <v>7</v>
      </c>
    </row>
    <row r="3" spans="1:17" x14ac:dyDescent="0.2">
      <c r="A3" t="s">
        <v>8</v>
      </c>
      <c r="B3" s="1">
        <v>19842</v>
      </c>
      <c r="C3" s="3">
        <f>B3/26</f>
        <v>763.15384615384619</v>
      </c>
      <c r="D3" s="1">
        <v>31</v>
      </c>
      <c r="E3" s="1">
        <v>2599</v>
      </c>
      <c r="G3" t="s">
        <v>8</v>
      </c>
      <c r="H3" s="1">
        <v>12387</v>
      </c>
      <c r="I3" s="3">
        <f>H3/6</f>
        <v>2064.5</v>
      </c>
      <c r="J3" s="1">
        <v>223</v>
      </c>
      <c r="K3" s="1">
        <v>7323</v>
      </c>
      <c r="M3" t="s">
        <v>8</v>
      </c>
      <c r="N3" s="1">
        <v>7636</v>
      </c>
      <c r="O3" s="3">
        <f>N3/10</f>
        <v>763.6</v>
      </c>
      <c r="P3" s="1">
        <v>484</v>
      </c>
      <c r="Q3" s="1">
        <v>2160</v>
      </c>
    </row>
    <row r="4" spans="1:17" x14ac:dyDescent="0.2">
      <c r="A4" t="s">
        <v>9</v>
      </c>
      <c r="B4" s="1">
        <v>15884</v>
      </c>
      <c r="C4" s="3">
        <f>B4/26</f>
        <v>610.92307692307691</v>
      </c>
      <c r="D4" s="1">
        <v>38</v>
      </c>
      <c r="E4" s="1">
        <v>3248</v>
      </c>
      <c r="G4" t="s">
        <v>9</v>
      </c>
      <c r="H4" s="1">
        <v>3287</v>
      </c>
      <c r="I4" s="3">
        <f>H4/6</f>
        <v>547.83333333333337</v>
      </c>
      <c r="J4" s="1">
        <v>6</v>
      </c>
      <c r="K4" s="1">
        <v>2545</v>
      </c>
      <c r="M4" t="s">
        <v>9</v>
      </c>
      <c r="N4" s="1">
        <v>5570</v>
      </c>
      <c r="O4" s="3">
        <f>N4/10</f>
        <v>557</v>
      </c>
      <c r="P4" s="1">
        <v>0</v>
      </c>
      <c r="Q4" s="1">
        <v>1559</v>
      </c>
    </row>
    <row r="5" spans="1:17" x14ac:dyDescent="0.2">
      <c r="A5" t="s">
        <v>10</v>
      </c>
      <c r="B5" s="4">
        <f>B3/B4</f>
        <v>1.2491815663560817</v>
      </c>
      <c r="C5" s="4">
        <f>C3/C4</f>
        <v>1.2491815663560817</v>
      </c>
      <c r="D5" s="4">
        <f>D3/D4</f>
        <v>0.81578947368421051</v>
      </c>
      <c r="E5" s="4">
        <f>E3/E4</f>
        <v>0.80018472906403937</v>
      </c>
      <c r="G5" t="s">
        <v>10</v>
      </c>
      <c r="H5" s="4">
        <f>H3/H4</f>
        <v>3.7684818983875874</v>
      </c>
      <c r="I5" s="4">
        <f>I3/I4</f>
        <v>3.7684818983875874</v>
      </c>
      <c r="J5" s="4">
        <f>J3/J4</f>
        <v>37.166666666666664</v>
      </c>
      <c r="K5" s="4">
        <f>K3/K4</f>
        <v>2.8774066797642437</v>
      </c>
      <c r="M5" t="s">
        <v>10</v>
      </c>
      <c r="N5" s="4">
        <f>N3/N4</f>
        <v>1.3709156193895871</v>
      </c>
      <c r="O5" s="4">
        <f>O3/O4</f>
        <v>1.3709156193895871</v>
      </c>
      <c r="P5" s="4" t="e">
        <f>P3/P4</f>
        <v>#DIV/0!</v>
      </c>
      <c r="Q5" s="4">
        <f>Q3/Q4</f>
        <v>1.3855035279025016</v>
      </c>
    </row>
    <row r="6" spans="1:17" x14ac:dyDescent="0.2">
      <c r="B6" s="1"/>
      <c r="C6" s="1"/>
      <c r="D6" s="5"/>
      <c r="H6" s="1"/>
      <c r="I6" s="1"/>
      <c r="J6" s="5"/>
      <c r="N6" s="1"/>
      <c r="O6" s="1"/>
      <c r="P6" s="5"/>
    </row>
    <row r="7" spans="1:17" x14ac:dyDescent="0.2">
      <c r="B7" s="1"/>
      <c r="C7" s="1"/>
      <c r="D7" s="5"/>
      <c r="H7" s="1"/>
      <c r="I7" s="1"/>
      <c r="J7" s="5"/>
      <c r="N7" s="1"/>
      <c r="O7" s="1"/>
      <c r="P7" s="5"/>
    </row>
    <row r="8" spans="1:17" x14ac:dyDescent="0.2">
      <c r="A8" s="5"/>
      <c r="B8" s="2" t="s">
        <v>4</v>
      </c>
      <c r="C8" s="2" t="s">
        <v>5</v>
      </c>
      <c r="D8" s="2" t="s">
        <v>6</v>
      </c>
      <c r="E8" s="2" t="s">
        <v>7</v>
      </c>
      <c r="G8" s="5"/>
      <c r="H8" s="2" t="s">
        <v>4</v>
      </c>
      <c r="I8" s="2" t="s">
        <v>5</v>
      </c>
      <c r="J8" s="2" t="s">
        <v>6</v>
      </c>
      <c r="K8" s="2" t="s">
        <v>7</v>
      </c>
      <c r="M8" s="5"/>
      <c r="N8" s="2" t="s">
        <v>4</v>
      </c>
      <c r="O8" s="2" t="s">
        <v>5</v>
      </c>
      <c r="P8" s="2" t="s">
        <v>6</v>
      </c>
      <c r="Q8" s="2" t="s">
        <v>7</v>
      </c>
    </row>
    <row r="9" spans="1:17" x14ac:dyDescent="0.2">
      <c r="A9" s="6" t="s">
        <v>11</v>
      </c>
      <c r="B9" s="1">
        <v>9617</v>
      </c>
      <c r="C9" s="1">
        <f>B9/20</f>
        <v>480.85</v>
      </c>
      <c r="D9" s="5">
        <v>15</v>
      </c>
      <c r="E9" s="1">
        <v>2918</v>
      </c>
      <c r="G9" s="6" t="s">
        <v>11</v>
      </c>
      <c r="H9" s="1">
        <v>28130</v>
      </c>
      <c r="I9" s="3">
        <f>H9/12</f>
        <v>2344.1666666666665</v>
      </c>
      <c r="J9" s="5">
        <v>75</v>
      </c>
      <c r="K9" s="1">
        <v>5101</v>
      </c>
      <c r="M9" s="6" t="s">
        <v>11</v>
      </c>
      <c r="N9" s="1">
        <v>640633</v>
      </c>
      <c r="O9" s="3">
        <f>N9/192</f>
        <v>3336.6302083333335</v>
      </c>
      <c r="P9" s="5">
        <v>0</v>
      </c>
      <c r="Q9" s="1">
        <v>11502</v>
      </c>
    </row>
    <row r="10" spans="1:17" x14ac:dyDescent="0.2">
      <c r="A10" s="6" t="s">
        <v>12</v>
      </c>
      <c r="B10" s="1">
        <v>16589</v>
      </c>
      <c r="C10" s="1">
        <f>B10/20</f>
        <v>829.45</v>
      </c>
      <c r="D10" s="5">
        <v>48</v>
      </c>
      <c r="E10" s="1">
        <v>3056</v>
      </c>
      <c r="G10" s="6" t="s">
        <v>12</v>
      </c>
      <c r="H10" s="1">
        <v>21208</v>
      </c>
      <c r="I10" s="3">
        <f>H10/12</f>
        <v>1767.3333333333333</v>
      </c>
      <c r="J10" s="5">
        <v>20</v>
      </c>
      <c r="K10" s="1">
        <v>4574</v>
      </c>
      <c r="M10" s="6" t="s">
        <v>12</v>
      </c>
      <c r="N10" s="1">
        <v>534093</v>
      </c>
      <c r="O10" s="3">
        <f>N10/192</f>
        <v>2781.734375</v>
      </c>
      <c r="P10" s="5">
        <v>0</v>
      </c>
      <c r="Q10" s="1">
        <v>12786</v>
      </c>
    </row>
    <row r="11" spans="1:17" x14ac:dyDescent="0.2">
      <c r="A11" s="6" t="s">
        <v>13</v>
      </c>
      <c r="B11" s="4">
        <f>B9/B10</f>
        <v>0.5797215022002532</v>
      </c>
      <c r="C11" s="4">
        <f>C9/C10</f>
        <v>0.5797215022002532</v>
      </c>
      <c r="D11" s="4">
        <f>D9/D10</f>
        <v>0.3125</v>
      </c>
      <c r="E11" s="4">
        <f>E9/E10</f>
        <v>0.95484293193717273</v>
      </c>
      <c r="G11" s="6" t="s">
        <v>13</v>
      </c>
      <c r="H11" s="4">
        <f>H9/H10</f>
        <v>1.3263862693323274</v>
      </c>
      <c r="I11" s="4">
        <f>I9/I10</f>
        <v>1.3263862693323274</v>
      </c>
      <c r="J11" s="4">
        <f>J9/J10</f>
        <v>3.75</v>
      </c>
      <c r="K11" s="4">
        <f>K9/K10</f>
        <v>1.115216440752077</v>
      </c>
      <c r="M11" s="6" t="s">
        <v>13</v>
      </c>
      <c r="N11" s="4">
        <f>N9/N10</f>
        <v>1.1994783679995806</v>
      </c>
      <c r="O11" s="4">
        <f>O9/O10</f>
        <v>1.1994783679995806</v>
      </c>
      <c r="P11" s="4" t="e">
        <f>P9/P10</f>
        <v>#DIV/0!</v>
      </c>
      <c r="Q11" s="4">
        <f>Q9/Q10</f>
        <v>0.89957766306898168</v>
      </c>
    </row>
    <row r="12" spans="1:17" x14ac:dyDescent="0.2">
      <c r="B12" s="1"/>
      <c r="C12" s="1"/>
      <c r="D12" s="1"/>
      <c r="H12" s="1"/>
      <c r="I12" s="1"/>
      <c r="J12" s="1"/>
      <c r="K12" s="1"/>
      <c r="N12" s="1"/>
      <c r="O12" s="1"/>
      <c r="P12" s="1"/>
      <c r="Q12" s="1"/>
    </row>
    <row r="13" spans="1:17" x14ac:dyDescent="0.2">
      <c r="B13" s="1"/>
      <c r="C13" s="1"/>
      <c r="D13" s="1"/>
      <c r="H13" s="1"/>
      <c r="I13" s="1"/>
      <c r="J13" s="1"/>
      <c r="K13" s="1"/>
      <c r="N13" s="1"/>
      <c r="O13" s="1"/>
      <c r="P13" s="1"/>
      <c r="Q13" s="1"/>
    </row>
    <row r="14" spans="1:17" x14ac:dyDescent="0.2">
      <c r="B14" s="28" t="s">
        <v>14</v>
      </c>
      <c r="C14" s="28"/>
      <c r="H14" s="28" t="s">
        <v>14</v>
      </c>
      <c r="I14" s="28"/>
      <c r="J14" s="1"/>
      <c r="K14" s="1"/>
      <c r="N14" s="28" t="s">
        <v>14</v>
      </c>
      <c r="O14" s="28"/>
      <c r="P14" s="1"/>
      <c r="Q14" s="1"/>
    </row>
    <row r="15" spans="1:17" x14ac:dyDescent="0.2">
      <c r="B15" t="s">
        <v>15</v>
      </c>
      <c r="C15" s="1">
        <v>6174</v>
      </c>
      <c r="H15" t="s">
        <v>15</v>
      </c>
      <c r="I15" s="1">
        <v>10872</v>
      </c>
      <c r="J15" s="1"/>
      <c r="K15" s="1"/>
      <c r="N15" t="s">
        <v>15</v>
      </c>
      <c r="O15" s="1">
        <v>0</v>
      </c>
      <c r="P15" s="1"/>
      <c r="Q15" s="1"/>
    </row>
    <row r="16" spans="1:17" x14ac:dyDescent="0.2">
      <c r="B16" t="s">
        <v>16</v>
      </c>
      <c r="C16" s="1">
        <v>6532</v>
      </c>
      <c r="H16" t="s">
        <v>16</v>
      </c>
      <c r="I16" s="1">
        <v>7096</v>
      </c>
      <c r="J16" s="1"/>
      <c r="K16" s="1"/>
      <c r="N16" t="s">
        <v>16</v>
      </c>
      <c r="O16" s="1">
        <v>402</v>
      </c>
      <c r="P16" s="1"/>
      <c r="Q16" s="1"/>
    </row>
    <row r="17" spans="2:17" x14ac:dyDescent="0.2">
      <c r="B17" t="s">
        <v>17</v>
      </c>
      <c r="C17" s="1">
        <v>3056</v>
      </c>
      <c r="H17" t="s">
        <v>17</v>
      </c>
      <c r="I17" s="1">
        <v>4633</v>
      </c>
      <c r="J17" s="1"/>
      <c r="K17" s="1"/>
      <c r="N17" t="s">
        <v>17</v>
      </c>
      <c r="O17" s="1">
        <v>23772</v>
      </c>
      <c r="P17" s="1"/>
      <c r="Q17" s="1"/>
    </row>
    <row r="18" spans="2:17" x14ac:dyDescent="0.2">
      <c r="B18" t="s">
        <v>4</v>
      </c>
      <c r="C18" s="1">
        <v>15762</v>
      </c>
      <c r="H18" t="s">
        <v>4</v>
      </c>
      <c r="I18" s="1">
        <f>SUM(I15:I17)</f>
        <v>22601</v>
      </c>
      <c r="K18" s="1"/>
      <c r="N18" t="s">
        <v>4</v>
      </c>
      <c r="O18" s="1">
        <v>24174</v>
      </c>
      <c r="Q18" s="1"/>
    </row>
    <row r="19" spans="2:17" x14ac:dyDescent="0.2">
      <c r="K19" s="1"/>
      <c r="Q19" s="1"/>
    </row>
    <row r="20" spans="2:17" x14ac:dyDescent="0.2">
      <c r="B20" s="28" t="s">
        <v>18</v>
      </c>
      <c r="C20" s="28"/>
      <c r="D20" s="28"/>
      <c r="H20" s="28" t="s">
        <v>18</v>
      </c>
      <c r="I20" s="28"/>
      <c r="J20" s="28"/>
      <c r="K20" s="1"/>
      <c r="N20" s="28" t="s">
        <v>18</v>
      </c>
      <c r="O20" s="28"/>
      <c r="P20" s="28"/>
      <c r="Q20" s="1"/>
    </row>
    <row r="21" spans="2:17" x14ac:dyDescent="0.2">
      <c r="C21" s="2" t="s">
        <v>4</v>
      </c>
      <c r="D21" s="2" t="s">
        <v>5</v>
      </c>
      <c r="I21" s="2" t="s">
        <v>4</v>
      </c>
      <c r="J21" s="2" t="s">
        <v>5</v>
      </c>
      <c r="K21" s="1"/>
      <c r="O21" s="2" t="s">
        <v>4</v>
      </c>
      <c r="P21" s="2" t="s">
        <v>5</v>
      </c>
      <c r="Q21" s="1"/>
    </row>
    <row r="22" spans="2:17" x14ac:dyDescent="0.2">
      <c r="B22" t="s">
        <v>15</v>
      </c>
      <c r="C22" s="1">
        <v>30720</v>
      </c>
      <c r="D22" s="7">
        <f>C22/48</f>
        <v>640</v>
      </c>
      <c r="H22" t="s">
        <v>15</v>
      </c>
      <c r="I22" s="1">
        <v>55183</v>
      </c>
      <c r="J22" s="7">
        <f>I22/48</f>
        <v>1149.6458333333333</v>
      </c>
      <c r="K22" s="1"/>
      <c r="N22" t="s">
        <v>15</v>
      </c>
      <c r="O22" s="1">
        <v>1481767</v>
      </c>
      <c r="P22" s="7">
        <f>O22/504</f>
        <v>2940.0138888888887</v>
      </c>
      <c r="Q22" s="1"/>
    </row>
    <row r="23" spans="2:17" x14ac:dyDescent="0.2">
      <c r="B23" s="6" t="s">
        <v>19</v>
      </c>
      <c r="C23" s="5">
        <v>32872</v>
      </c>
      <c r="D23" s="8">
        <f>C23/48</f>
        <v>684.83333333333337</v>
      </c>
      <c r="H23" s="6" t="s">
        <v>19</v>
      </c>
      <c r="I23" s="5">
        <v>34781</v>
      </c>
      <c r="J23" s="8">
        <f>I23/48</f>
        <v>724.60416666666663</v>
      </c>
      <c r="K23" s="1"/>
      <c r="N23" s="6" t="s">
        <v>19</v>
      </c>
      <c r="O23" s="5">
        <v>1357823</v>
      </c>
      <c r="P23" s="7">
        <f>O23/504</f>
        <v>2694.093253968254</v>
      </c>
      <c r="Q23" s="1"/>
    </row>
    <row r="24" spans="2:17" x14ac:dyDescent="0.2">
      <c r="B24" t="s">
        <v>20</v>
      </c>
      <c r="C24" s="1">
        <v>63592</v>
      </c>
      <c r="D24" s="7">
        <f>C24/48</f>
        <v>1324.8333333333333</v>
      </c>
      <c r="H24" t="s">
        <v>20</v>
      </c>
      <c r="I24" s="1">
        <v>89964</v>
      </c>
      <c r="J24" s="7">
        <f>I24/48</f>
        <v>1874.25</v>
      </c>
      <c r="N24" t="s">
        <v>20</v>
      </c>
      <c r="O24" s="1">
        <v>2839590</v>
      </c>
      <c r="P24" s="7">
        <f>O24/504</f>
        <v>5634.1071428571431</v>
      </c>
    </row>
  </sheetData>
  <mergeCells count="9">
    <mergeCell ref="B20:D20"/>
    <mergeCell ref="H20:J20"/>
    <mergeCell ref="N20:P20"/>
    <mergeCell ref="A1:E1"/>
    <mergeCell ref="G1:K1"/>
    <mergeCell ref="M1:Q1"/>
    <mergeCell ref="B14:C14"/>
    <mergeCell ref="H14:I14"/>
    <mergeCell ref="N14:O14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opLeftCell="E22" zoomScale="95" zoomScaleNormal="95" workbookViewId="0"/>
  </sheetViews>
  <sheetFormatPr baseColWidth="10" defaultColWidth="9.140625" defaultRowHeight="12.75" x14ac:dyDescent="0.2"/>
  <cols>
    <col min="1" max="1" width="10.140625" customWidth="1"/>
    <col min="2" max="4" width="11.85546875" customWidth="1"/>
    <col min="5" max="5" width="17.5703125" customWidth="1"/>
    <col min="6" max="7" width="11.85546875" customWidth="1"/>
    <col min="8" max="1025" width="8.7109375" customWidth="1"/>
  </cols>
  <sheetData>
    <row r="1" spans="1:7" ht="25.5" x14ac:dyDescent="0.2">
      <c r="A1" s="9" t="s">
        <v>21</v>
      </c>
      <c r="B1" s="10" t="s">
        <v>22</v>
      </c>
      <c r="C1" s="11" t="s">
        <v>23</v>
      </c>
      <c r="D1" s="11" t="s">
        <v>24</v>
      </c>
      <c r="E1" s="11" t="s">
        <v>25</v>
      </c>
      <c r="F1" s="11" t="s">
        <v>26</v>
      </c>
      <c r="G1" s="11" t="s">
        <v>27</v>
      </c>
    </row>
    <row r="2" spans="1:7" x14ac:dyDescent="0.2">
      <c r="A2" s="12" t="s">
        <v>28</v>
      </c>
      <c r="B2" s="13">
        <v>1</v>
      </c>
      <c r="C2" s="14">
        <v>45</v>
      </c>
      <c r="D2" s="14">
        <v>708</v>
      </c>
      <c r="E2" s="14">
        <v>167</v>
      </c>
      <c r="F2" s="14">
        <v>753</v>
      </c>
      <c r="G2" s="14">
        <v>205</v>
      </c>
    </row>
    <row r="3" spans="1:7" x14ac:dyDescent="0.2">
      <c r="A3" s="12" t="s">
        <v>29</v>
      </c>
      <c r="B3" s="14">
        <v>1</v>
      </c>
      <c r="C3" s="14">
        <v>302</v>
      </c>
      <c r="D3" s="14">
        <v>1490</v>
      </c>
      <c r="E3" s="14">
        <v>304</v>
      </c>
      <c r="F3" s="14">
        <v>1792</v>
      </c>
      <c r="G3" s="14">
        <v>251</v>
      </c>
    </row>
    <row r="4" spans="1:7" x14ac:dyDescent="0.2">
      <c r="A4" s="12" t="s">
        <v>30</v>
      </c>
      <c r="B4" s="14">
        <v>1</v>
      </c>
      <c r="C4" s="14">
        <v>289</v>
      </c>
      <c r="D4" s="14">
        <v>1000</v>
      </c>
      <c r="E4" s="14">
        <v>244</v>
      </c>
      <c r="F4" s="14">
        <v>1289</v>
      </c>
      <c r="G4" s="14">
        <v>246</v>
      </c>
    </row>
    <row r="5" spans="1:7" x14ac:dyDescent="0.2">
      <c r="A5" s="12" t="s">
        <v>31</v>
      </c>
      <c r="B5" s="13">
        <v>1</v>
      </c>
      <c r="C5" s="14">
        <v>204</v>
      </c>
      <c r="D5" s="14">
        <v>971</v>
      </c>
      <c r="E5" s="14">
        <v>247</v>
      </c>
      <c r="F5" s="14">
        <v>1175</v>
      </c>
      <c r="G5" s="14">
        <v>227</v>
      </c>
    </row>
    <row r="6" spans="1:7" x14ac:dyDescent="0.2">
      <c r="A6" s="12" t="s">
        <v>32</v>
      </c>
      <c r="B6" s="13">
        <v>1</v>
      </c>
      <c r="C6" s="14">
        <v>185</v>
      </c>
      <c r="D6" s="14">
        <v>446</v>
      </c>
      <c r="E6" s="14">
        <v>139</v>
      </c>
      <c r="F6" s="14">
        <v>631</v>
      </c>
      <c r="G6" s="14">
        <v>190</v>
      </c>
    </row>
    <row r="7" spans="1:7" x14ac:dyDescent="0.2">
      <c r="A7" s="12" t="s">
        <v>33</v>
      </c>
      <c r="B7" s="13">
        <v>1</v>
      </c>
      <c r="C7" s="14">
        <v>59</v>
      </c>
      <c r="D7" s="14">
        <v>766</v>
      </c>
      <c r="E7" s="14">
        <v>70</v>
      </c>
      <c r="F7" s="14">
        <v>825</v>
      </c>
      <c r="G7" s="14">
        <v>212</v>
      </c>
    </row>
    <row r="8" spans="1:7" x14ac:dyDescent="0.2">
      <c r="A8" s="12" t="s">
        <v>34</v>
      </c>
      <c r="B8" s="13">
        <v>1</v>
      </c>
      <c r="C8" s="14">
        <v>175</v>
      </c>
      <c r="D8" s="14">
        <v>254</v>
      </c>
      <c r="E8" s="14">
        <v>129</v>
      </c>
      <c r="F8" s="14">
        <v>429</v>
      </c>
      <c r="G8" s="14">
        <v>142</v>
      </c>
    </row>
    <row r="9" spans="1:7" x14ac:dyDescent="0.2">
      <c r="A9" s="12" t="s">
        <v>35</v>
      </c>
      <c r="B9" s="14">
        <v>1</v>
      </c>
      <c r="C9" s="14">
        <v>470</v>
      </c>
      <c r="D9" s="14">
        <v>2599</v>
      </c>
      <c r="E9" s="14">
        <v>1082</v>
      </c>
      <c r="F9" s="14">
        <v>3069</v>
      </c>
      <c r="G9" s="14">
        <v>261</v>
      </c>
    </row>
    <row r="10" spans="1:7" x14ac:dyDescent="0.2">
      <c r="A10" s="12" t="s">
        <v>36</v>
      </c>
      <c r="B10" s="14">
        <v>1</v>
      </c>
      <c r="C10" s="14">
        <v>38</v>
      </c>
      <c r="D10" s="14">
        <v>865</v>
      </c>
      <c r="E10" s="14">
        <v>76</v>
      </c>
      <c r="F10" s="14">
        <v>903</v>
      </c>
      <c r="G10" s="14">
        <v>226</v>
      </c>
    </row>
    <row r="11" spans="1:7" x14ac:dyDescent="0.2">
      <c r="A11" s="12" t="s">
        <v>37</v>
      </c>
      <c r="B11" s="13">
        <v>2</v>
      </c>
      <c r="C11" s="14">
        <v>75</v>
      </c>
      <c r="D11" s="14">
        <v>730</v>
      </c>
      <c r="E11" s="14">
        <v>147</v>
      </c>
      <c r="F11" s="14">
        <v>805</v>
      </c>
      <c r="G11" s="14">
        <v>207</v>
      </c>
    </row>
    <row r="12" spans="1:7" x14ac:dyDescent="0.2">
      <c r="A12" s="12" t="s">
        <v>38</v>
      </c>
      <c r="B12" s="14">
        <v>1</v>
      </c>
      <c r="C12" s="14">
        <v>609</v>
      </c>
      <c r="D12" s="14">
        <v>695</v>
      </c>
      <c r="E12" s="14">
        <v>310</v>
      </c>
      <c r="F12" s="14">
        <v>1304</v>
      </c>
      <c r="G12" s="14">
        <v>245</v>
      </c>
    </row>
    <row r="13" spans="1:7" x14ac:dyDescent="0.2">
      <c r="A13" s="12" t="s">
        <v>39</v>
      </c>
      <c r="B13" s="14">
        <v>1</v>
      </c>
      <c r="C13" s="14">
        <v>667</v>
      </c>
      <c r="D13" s="14">
        <v>1507</v>
      </c>
      <c r="E13" s="14">
        <v>223</v>
      </c>
      <c r="F13" s="14">
        <v>2174</v>
      </c>
      <c r="G13" s="14">
        <v>258</v>
      </c>
    </row>
    <row r="14" spans="1:7" x14ac:dyDescent="0.2">
      <c r="A14" s="12" t="s">
        <v>40</v>
      </c>
      <c r="B14" s="13">
        <v>1</v>
      </c>
      <c r="C14" s="14">
        <v>1007</v>
      </c>
      <c r="D14" s="14">
        <v>1303</v>
      </c>
      <c r="E14" s="14">
        <v>396</v>
      </c>
      <c r="F14" s="14">
        <v>2310</v>
      </c>
      <c r="G14" s="14">
        <v>252</v>
      </c>
    </row>
    <row r="15" spans="1:7" x14ac:dyDescent="0.2">
      <c r="A15" s="12" t="s">
        <v>41</v>
      </c>
      <c r="B15" s="13">
        <v>1</v>
      </c>
      <c r="C15" s="14">
        <v>675</v>
      </c>
      <c r="D15" s="14">
        <v>1575</v>
      </c>
      <c r="E15" s="14">
        <v>375</v>
      </c>
      <c r="F15" s="14">
        <v>2250</v>
      </c>
      <c r="G15" s="14">
        <v>256</v>
      </c>
    </row>
    <row r="16" spans="1:7" x14ac:dyDescent="0.2">
      <c r="A16" s="12" t="s">
        <v>42</v>
      </c>
      <c r="B16" s="13">
        <v>1</v>
      </c>
      <c r="C16" s="14">
        <v>265</v>
      </c>
      <c r="D16" s="14">
        <v>592</v>
      </c>
      <c r="E16" s="14">
        <v>202</v>
      </c>
      <c r="F16" s="14">
        <v>857</v>
      </c>
      <c r="G16" s="14">
        <v>214</v>
      </c>
    </row>
    <row r="17" spans="1:7" x14ac:dyDescent="0.2">
      <c r="A17" s="12" t="s">
        <v>43</v>
      </c>
      <c r="B17" s="13">
        <v>1</v>
      </c>
      <c r="C17" s="14">
        <v>346</v>
      </c>
      <c r="D17" s="14">
        <v>316</v>
      </c>
      <c r="E17" s="14">
        <v>57</v>
      </c>
      <c r="F17" s="14">
        <v>662</v>
      </c>
      <c r="G17" s="14">
        <v>201</v>
      </c>
    </row>
    <row r="18" spans="1:7" x14ac:dyDescent="0.2">
      <c r="A18" s="12" t="s">
        <v>44</v>
      </c>
      <c r="B18" s="13">
        <v>1</v>
      </c>
      <c r="C18" s="14">
        <v>415</v>
      </c>
      <c r="D18" s="14">
        <v>368</v>
      </c>
      <c r="E18" s="14">
        <v>65</v>
      </c>
      <c r="F18" s="14">
        <v>783</v>
      </c>
      <c r="G18" s="14">
        <v>217</v>
      </c>
    </row>
    <row r="19" spans="1:7" x14ac:dyDescent="0.2">
      <c r="A19" s="12" t="s">
        <v>45</v>
      </c>
      <c r="B19" s="13">
        <v>2</v>
      </c>
      <c r="C19" s="14">
        <v>324</v>
      </c>
      <c r="D19" s="14">
        <v>531</v>
      </c>
      <c r="E19" s="14">
        <v>227</v>
      </c>
      <c r="F19" s="14">
        <v>855</v>
      </c>
      <c r="G19" s="14">
        <v>216</v>
      </c>
    </row>
    <row r="20" spans="1:7" x14ac:dyDescent="0.2">
      <c r="A20" s="12" t="s">
        <v>46</v>
      </c>
      <c r="B20" s="13">
        <v>1</v>
      </c>
      <c r="C20" s="14">
        <v>2533</v>
      </c>
      <c r="D20" s="14">
        <v>2112</v>
      </c>
      <c r="E20" s="14">
        <v>1181</v>
      </c>
      <c r="F20" s="14">
        <v>4645</v>
      </c>
      <c r="G20" s="14">
        <v>265</v>
      </c>
    </row>
    <row r="21" spans="1:7" x14ac:dyDescent="0.2">
      <c r="A21" s="12" t="s">
        <v>47</v>
      </c>
      <c r="B21" s="13">
        <v>1</v>
      </c>
      <c r="C21" s="14">
        <v>972</v>
      </c>
      <c r="D21" s="14">
        <v>526</v>
      </c>
      <c r="E21" s="14">
        <v>289</v>
      </c>
      <c r="F21" s="14">
        <v>1498</v>
      </c>
      <c r="G21" s="14">
        <v>240</v>
      </c>
    </row>
    <row r="22" spans="1:7" x14ac:dyDescent="0.2">
      <c r="A22" s="12" t="s">
        <v>48</v>
      </c>
      <c r="B22" s="13">
        <v>1</v>
      </c>
      <c r="C22" s="14">
        <v>362</v>
      </c>
      <c r="D22" s="14">
        <v>735</v>
      </c>
      <c r="E22" s="14">
        <v>234</v>
      </c>
      <c r="F22" s="14">
        <v>1097</v>
      </c>
      <c r="G22" s="14">
        <v>237</v>
      </c>
    </row>
    <row r="23" spans="1:7" x14ac:dyDescent="0.2">
      <c r="A23" s="12" t="s">
        <v>49</v>
      </c>
      <c r="B23" s="13">
        <v>1</v>
      </c>
      <c r="C23" s="14">
        <v>694</v>
      </c>
      <c r="D23" s="14">
        <v>426</v>
      </c>
      <c r="E23" s="14">
        <v>136</v>
      </c>
      <c r="F23" s="14">
        <v>1120</v>
      </c>
      <c r="G23" s="14">
        <v>245</v>
      </c>
    </row>
    <row r="24" spans="1:7" x14ac:dyDescent="0.2">
      <c r="A24" s="12" t="s">
        <v>50</v>
      </c>
      <c r="B24" s="13">
        <v>3</v>
      </c>
      <c r="C24" s="14">
        <v>419</v>
      </c>
      <c r="D24" s="14">
        <v>713</v>
      </c>
      <c r="E24" s="14">
        <v>93</v>
      </c>
      <c r="F24" s="14">
        <v>1132</v>
      </c>
      <c r="G24" s="14">
        <v>233</v>
      </c>
    </row>
    <row r="25" spans="1:7" x14ac:dyDescent="0.2">
      <c r="A25" s="12" t="s">
        <v>51</v>
      </c>
      <c r="B25" s="13">
        <v>1</v>
      </c>
      <c r="C25" s="14">
        <v>3248</v>
      </c>
      <c r="D25" s="14">
        <v>384</v>
      </c>
      <c r="E25" s="14">
        <v>946</v>
      </c>
      <c r="F25" s="14">
        <v>3632</v>
      </c>
      <c r="G25" s="14">
        <v>265</v>
      </c>
    </row>
    <row r="26" spans="1:7" x14ac:dyDescent="0.2">
      <c r="A26" s="12" t="s">
        <v>52</v>
      </c>
      <c r="B26" s="14">
        <v>1</v>
      </c>
      <c r="C26" s="14">
        <v>300</v>
      </c>
      <c r="D26" s="14">
        <v>47</v>
      </c>
      <c r="E26" s="14">
        <v>88</v>
      </c>
      <c r="F26" s="14">
        <v>347</v>
      </c>
      <c r="G26" s="14">
        <v>145</v>
      </c>
    </row>
    <row r="27" spans="1:7" x14ac:dyDescent="0.2">
      <c r="A27" s="12" t="s">
        <v>53</v>
      </c>
      <c r="B27" s="13">
        <v>3</v>
      </c>
      <c r="C27" s="14">
        <v>1614</v>
      </c>
      <c r="D27" s="14">
        <v>2918</v>
      </c>
      <c r="E27" s="14">
        <v>1396</v>
      </c>
      <c r="F27" s="14">
        <v>4532</v>
      </c>
      <c r="G27" s="14">
        <v>266</v>
      </c>
    </row>
    <row r="28" spans="1:7" x14ac:dyDescent="0.2">
      <c r="A28" s="12" t="s">
        <v>54</v>
      </c>
      <c r="B28" s="13">
        <v>1</v>
      </c>
      <c r="C28" s="14">
        <v>827</v>
      </c>
      <c r="D28" s="14">
        <v>31</v>
      </c>
      <c r="E28" s="14">
        <v>240</v>
      </c>
      <c r="F28" s="14">
        <v>858</v>
      </c>
      <c r="G28" s="14">
        <v>201</v>
      </c>
    </row>
    <row r="29" spans="1:7" x14ac:dyDescent="0.2">
      <c r="A29" s="12" t="s">
        <v>55</v>
      </c>
      <c r="B29" s="13">
        <v>3</v>
      </c>
      <c r="C29" s="14">
        <v>255</v>
      </c>
      <c r="D29" s="14">
        <v>1122</v>
      </c>
      <c r="E29" s="14">
        <v>139</v>
      </c>
      <c r="F29" s="14">
        <v>1377</v>
      </c>
      <c r="G29" s="14">
        <v>236</v>
      </c>
    </row>
    <row r="30" spans="1:7" x14ac:dyDescent="0.2">
      <c r="A30" s="12" t="s">
        <v>56</v>
      </c>
      <c r="B30" s="13">
        <v>3</v>
      </c>
      <c r="C30" s="14">
        <v>49</v>
      </c>
      <c r="D30" s="14">
        <v>126</v>
      </c>
      <c r="E30" s="14">
        <v>44</v>
      </c>
      <c r="F30" s="14">
        <v>175</v>
      </c>
      <c r="G30" s="14">
        <v>77</v>
      </c>
    </row>
    <row r="31" spans="1:7" x14ac:dyDescent="0.2">
      <c r="A31" s="12" t="s">
        <v>57</v>
      </c>
      <c r="B31" s="13">
        <v>1</v>
      </c>
      <c r="C31" s="14">
        <v>373</v>
      </c>
      <c r="D31" s="14">
        <v>47</v>
      </c>
      <c r="E31" s="14">
        <v>100</v>
      </c>
      <c r="F31" s="14">
        <v>420</v>
      </c>
      <c r="G31" s="14">
        <v>149</v>
      </c>
    </row>
    <row r="32" spans="1:7" x14ac:dyDescent="0.2">
      <c r="A32" s="12" t="s">
        <v>58</v>
      </c>
      <c r="B32" s="13">
        <v>1</v>
      </c>
      <c r="C32" s="14">
        <v>260</v>
      </c>
      <c r="D32" s="14">
        <v>48</v>
      </c>
      <c r="E32" s="14">
        <v>41</v>
      </c>
      <c r="F32" s="14">
        <v>308</v>
      </c>
      <c r="G32" s="14">
        <v>142</v>
      </c>
    </row>
    <row r="33" spans="1:7" x14ac:dyDescent="0.2">
      <c r="A33" s="12" t="s">
        <v>59</v>
      </c>
      <c r="B33" s="13">
        <v>3</v>
      </c>
      <c r="C33" s="14">
        <v>125</v>
      </c>
      <c r="D33" s="14">
        <v>609</v>
      </c>
      <c r="E33" s="14">
        <v>177</v>
      </c>
      <c r="F33" s="14">
        <v>734</v>
      </c>
      <c r="G33" s="14">
        <v>204</v>
      </c>
    </row>
    <row r="34" spans="1:7" x14ac:dyDescent="0.2">
      <c r="A34" s="12" t="s">
        <v>60</v>
      </c>
      <c r="B34" s="13">
        <v>3</v>
      </c>
      <c r="C34" s="14">
        <v>116</v>
      </c>
      <c r="D34" s="14">
        <v>107</v>
      </c>
      <c r="E34" s="14">
        <v>58</v>
      </c>
      <c r="F34" s="14">
        <v>223</v>
      </c>
      <c r="G34" s="14">
        <v>91</v>
      </c>
    </row>
    <row r="35" spans="1:7" x14ac:dyDescent="0.2">
      <c r="A35" s="12" t="s">
        <v>61</v>
      </c>
      <c r="B35" s="13">
        <v>3</v>
      </c>
      <c r="C35" s="14">
        <v>588</v>
      </c>
      <c r="D35" s="14">
        <v>364</v>
      </c>
      <c r="E35" s="14">
        <v>172</v>
      </c>
      <c r="F35" s="14">
        <v>952</v>
      </c>
      <c r="G35" s="14">
        <v>234</v>
      </c>
    </row>
    <row r="36" spans="1:7" x14ac:dyDescent="0.2">
      <c r="A36" s="12" t="s">
        <v>62</v>
      </c>
      <c r="B36" s="13">
        <v>1</v>
      </c>
      <c r="C36" s="14">
        <v>564</v>
      </c>
      <c r="D36" s="14">
        <v>31</v>
      </c>
      <c r="E36" s="14">
        <v>123</v>
      </c>
      <c r="F36" s="14">
        <v>595</v>
      </c>
      <c r="G36" s="14">
        <v>193</v>
      </c>
    </row>
    <row r="37" spans="1:7" x14ac:dyDescent="0.2">
      <c r="A37" s="12" t="s">
        <v>63</v>
      </c>
      <c r="B37" s="13">
        <v>3</v>
      </c>
      <c r="C37" s="14">
        <v>1164</v>
      </c>
      <c r="D37" s="14">
        <v>827</v>
      </c>
      <c r="E37" s="14">
        <v>436</v>
      </c>
      <c r="F37" s="14">
        <v>1991</v>
      </c>
      <c r="G37" s="14">
        <v>256</v>
      </c>
    </row>
    <row r="38" spans="1:7" x14ac:dyDescent="0.2">
      <c r="A38" s="12" t="s">
        <v>64</v>
      </c>
      <c r="B38" s="13">
        <v>3</v>
      </c>
      <c r="C38" s="14">
        <v>1184</v>
      </c>
      <c r="D38" s="14">
        <v>418</v>
      </c>
      <c r="E38" s="14">
        <v>570</v>
      </c>
      <c r="F38" s="14">
        <v>1602</v>
      </c>
      <c r="G38" s="14">
        <v>247</v>
      </c>
    </row>
    <row r="39" spans="1:7" x14ac:dyDescent="0.2">
      <c r="A39" s="12" t="s">
        <v>65</v>
      </c>
      <c r="B39" s="14">
        <v>3</v>
      </c>
      <c r="C39" s="14">
        <v>1954</v>
      </c>
      <c r="D39" s="14">
        <v>645</v>
      </c>
      <c r="E39" s="14">
        <v>604</v>
      </c>
      <c r="F39" s="14">
        <v>2599</v>
      </c>
      <c r="G39" s="14">
        <v>254</v>
      </c>
    </row>
    <row r="40" spans="1:7" x14ac:dyDescent="0.2">
      <c r="A40" s="12" t="s">
        <v>66</v>
      </c>
      <c r="B40" s="13">
        <v>3</v>
      </c>
      <c r="C40" s="14">
        <v>1067</v>
      </c>
      <c r="D40" s="14">
        <v>168</v>
      </c>
      <c r="E40" s="14">
        <v>169</v>
      </c>
      <c r="F40" s="14">
        <v>1235</v>
      </c>
      <c r="G40" s="14">
        <v>232</v>
      </c>
    </row>
    <row r="41" spans="1:7" x14ac:dyDescent="0.2">
      <c r="A41" s="12" t="s">
        <v>67</v>
      </c>
      <c r="B41" s="13">
        <v>3</v>
      </c>
      <c r="C41" s="14">
        <v>426</v>
      </c>
      <c r="D41" s="14">
        <v>107</v>
      </c>
      <c r="E41" s="14">
        <v>89</v>
      </c>
      <c r="F41" s="14">
        <v>533</v>
      </c>
      <c r="G41" s="14">
        <v>183</v>
      </c>
    </row>
    <row r="42" spans="1:7" x14ac:dyDescent="0.2">
      <c r="A42" s="12" t="s">
        <v>68</v>
      </c>
      <c r="B42" s="13">
        <v>3</v>
      </c>
      <c r="C42" s="14">
        <v>1977</v>
      </c>
      <c r="D42" s="14">
        <v>709</v>
      </c>
      <c r="E42" s="14">
        <v>369</v>
      </c>
      <c r="F42" s="14">
        <v>2686</v>
      </c>
      <c r="G42" s="14">
        <v>267</v>
      </c>
    </row>
    <row r="43" spans="1:7" x14ac:dyDescent="0.2">
      <c r="A43" s="12" t="s">
        <v>69</v>
      </c>
      <c r="B43" s="13">
        <v>3</v>
      </c>
      <c r="C43" s="14">
        <v>3056</v>
      </c>
      <c r="D43" s="14">
        <v>369</v>
      </c>
      <c r="E43" s="14">
        <v>843</v>
      </c>
      <c r="F43" s="14">
        <v>3425</v>
      </c>
      <c r="G43" s="14">
        <v>261</v>
      </c>
    </row>
    <row r="44" spans="1:7" x14ac:dyDescent="0.2">
      <c r="A44" s="12" t="s">
        <v>70</v>
      </c>
      <c r="B44" s="13">
        <v>3</v>
      </c>
      <c r="C44" s="14">
        <v>323</v>
      </c>
      <c r="D44" s="14">
        <v>242</v>
      </c>
      <c r="E44" s="14">
        <v>109</v>
      </c>
      <c r="F44" s="14">
        <v>565</v>
      </c>
      <c r="G44" s="14">
        <v>188</v>
      </c>
    </row>
    <row r="45" spans="1:7" x14ac:dyDescent="0.2">
      <c r="A45" s="12" t="s">
        <v>71</v>
      </c>
      <c r="B45" s="13">
        <v>3</v>
      </c>
      <c r="C45" s="14">
        <v>105</v>
      </c>
      <c r="D45" s="14">
        <v>15</v>
      </c>
      <c r="E45" s="14">
        <v>32</v>
      </c>
      <c r="F45" s="14">
        <v>120</v>
      </c>
      <c r="G45" s="14">
        <v>72</v>
      </c>
    </row>
    <row r="46" spans="1:7" x14ac:dyDescent="0.2">
      <c r="A46" s="12" t="s">
        <v>72</v>
      </c>
      <c r="B46" s="13">
        <v>3</v>
      </c>
      <c r="C46" s="14">
        <v>323</v>
      </c>
      <c r="D46" s="14">
        <v>22</v>
      </c>
      <c r="E46" s="14">
        <v>86</v>
      </c>
      <c r="F46" s="14">
        <v>345</v>
      </c>
      <c r="G46" s="14">
        <v>142</v>
      </c>
    </row>
    <row r="47" spans="1:7" x14ac:dyDescent="0.2">
      <c r="A47" s="12" t="s">
        <v>73</v>
      </c>
      <c r="B47" s="13">
        <v>3</v>
      </c>
      <c r="C47" s="14">
        <v>723</v>
      </c>
      <c r="D47" s="14">
        <v>49</v>
      </c>
      <c r="E47" s="14">
        <v>214</v>
      </c>
      <c r="F47" s="14">
        <v>772</v>
      </c>
      <c r="G47" s="14">
        <v>213</v>
      </c>
    </row>
    <row r="48" spans="1:7" x14ac:dyDescent="0.2">
      <c r="A48" s="12" t="s">
        <v>74</v>
      </c>
      <c r="B48" s="13">
        <v>3</v>
      </c>
      <c r="C48" s="14">
        <v>1073</v>
      </c>
      <c r="D48" s="14">
        <v>45</v>
      </c>
      <c r="E48" s="14">
        <v>192</v>
      </c>
      <c r="F48" s="14">
        <v>1118</v>
      </c>
      <c r="G48" s="14">
        <v>224</v>
      </c>
    </row>
    <row r="49" spans="1:7" x14ac:dyDescent="0.2">
      <c r="A49" s="12" t="s">
        <v>75</v>
      </c>
      <c r="B49" s="13">
        <v>3</v>
      </c>
      <c r="C49" s="14">
        <v>48</v>
      </c>
      <c r="D49" s="14">
        <v>42</v>
      </c>
      <c r="E49" s="14">
        <v>20</v>
      </c>
      <c r="F49" s="14">
        <v>90</v>
      </c>
      <c r="G49" s="14">
        <v>34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41"/>
  <sheetViews>
    <sheetView tabSelected="1" zoomScale="95" zoomScaleNormal="95" workbookViewId="0">
      <selection activeCell="A43" sqref="A43"/>
    </sheetView>
  </sheetViews>
  <sheetFormatPr baseColWidth="10" defaultColWidth="9.140625" defaultRowHeight="12.75" x14ac:dyDescent="0.2"/>
  <cols>
    <col min="1" max="1" width="12.7109375" customWidth="1"/>
    <col min="2" max="2" width="8.85546875" style="1" customWidth="1"/>
    <col min="3" max="3" width="9.7109375" style="1" customWidth="1"/>
    <col min="4" max="5" width="8.85546875" style="1" customWidth="1"/>
    <col min="6" max="6" width="17.85546875" style="1" customWidth="1"/>
    <col min="7" max="7" width="8.85546875" style="1" customWidth="1"/>
    <col min="8" max="1025" width="8.7109375" customWidth="1"/>
  </cols>
  <sheetData>
    <row r="1" spans="1:8" ht="27" customHeight="1" x14ac:dyDescent="0.2">
      <c r="A1" s="15" t="s">
        <v>76</v>
      </c>
      <c r="B1" s="16" t="s">
        <v>144</v>
      </c>
      <c r="C1" s="16" t="s">
        <v>147</v>
      </c>
      <c r="D1" s="16" t="s">
        <v>23</v>
      </c>
      <c r="E1" s="16" t="s">
        <v>24</v>
      </c>
      <c r="F1" s="11" t="s">
        <v>25</v>
      </c>
      <c r="G1" s="16" t="s">
        <v>26</v>
      </c>
      <c r="H1" s="11" t="s">
        <v>27</v>
      </c>
    </row>
    <row r="2" spans="1:8" x14ac:dyDescent="0.2">
      <c r="A2" s="17" t="s">
        <v>77</v>
      </c>
      <c r="B2" s="5">
        <v>2</v>
      </c>
      <c r="C2" s="5">
        <v>3</v>
      </c>
      <c r="D2" s="5">
        <v>1312</v>
      </c>
      <c r="E2" s="5">
        <v>3392</v>
      </c>
      <c r="F2" s="5">
        <v>324</v>
      </c>
      <c r="G2" s="5">
        <f t="shared" ref="G2:G31" si="0">E2+D2</f>
        <v>4704</v>
      </c>
      <c r="H2" s="1">
        <v>263</v>
      </c>
    </row>
    <row r="3" spans="1:8" x14ac:dyDescent="0.2">
      <c r="A3" s="17" t="s">
        <v>78</v>
      </c>
      <c r="B3" s="5">
        <v>2</v>
      </c>
      <c r="C3" s="5">
        <v>3</v>
      </c>
      <c r="D3" s="5">
        <v>4574</v>
      </c>
      <c r="E3" s="5">
        <v>2161</v>
      </c>
      <c r="F3" s="5">
        <v>767</v>
      </c>
      <c r="G3" s="5">
        <f t="shared" si="0"/>
        <v>6735</v>
      </c>
      <c r="H3" s="1">
        <v>267</v>
      </c>
    </row>
    <row r="4" spans="1:8" x14ac:dyDescent="0.2">
      <c r="A4" s="17" t="s">
        <v>79</v>
      </c>
      <c r="B4" s="5">
        <v>3</v>
      </c>
      <c r="C4" s="5">
        <v>4</v>
      </c>
      <c r="D4" s="5">
        <v>1421</v>
      </c>
      <c r="E4" s="5">
        <v>158</v>
      </c>
      <c r="F4" s="5">
        <v>303</v>
      </c>
      <c r="G4" s="5">
        <f t="shared" si="0"/>
        <v>1579</v>
      </c>
      <c r="H4" s="1">
        <v>231</v>
      </c>
    </row>
    <row r="5" spans="1:8" x14ac:dyDescent="0.2">
      <c r="A5" s="17" t="s">
        <v>80</v>
      </c>
      <c r="B5" s="5">
        <v>2</v>
      </c>
      <c r="C5" s="5">
        <v>3</v>
      </c>
      <c r="D5" s="5">
        <v>3190</v>
      </c>
      <c r="E5" s="5">
        <v>5101</v>
      </c>
      <c r="F5" s="5">
        <v>814</v>
      </c>
      <c r="G5" s="5">
        <f t="shared" si="0"/>
        <v>8291</v>
      </c>
      <c r="H5" s="1">
        <v>270</v>
      </c>
    </row>
    <row r="6" spans="1:8" x14ac:dyDescent="0.2">
      <c r="A6" s="17" t="s">
        <v>81</v>
      </c>
      <c r="B6" s="5">
        <v>3</v>
      </c>
      <c r="C6" s="5">
        <v>4</v>
      </c>
      <c r="D6" s="5">
        <v>678</v>
      </c>
      <c r="E6" s="5">
        <v>1828</v>
      </c>
      <c r="F6" s="5">
        <v>183</v>
      </c>
      <c r="G6" s="5">
        <f t="shared" si="0"/>
        <v>2506</v>
      </c>
      <c r="H6" s="1">
        <v>249</v>
      </c>
    </row>
    <row r="7" spans="1:8" x14ac:dyDescent="0.2">
      <c r="A7" s="17" t="s">
        <v>82</v>
      </c>
      <c r="B7" s="5">
        <v>1</v>
      </c>
      <c r="C7" s="5">
        <v>2</v>
      </c>
      <c r="D7" s="5">
        <v>3079</v>
      </c>
      <c r="E7" s="5">
        <v>2310</v>
      </c>
      <c r="F7" s="5">
        <v>455</v>
      </c>
      <c r="G7" s="5">
        <f t="shared" si="0"/>
        <v>5389</v>
      </c>
      <c r="H7" s="1">
        <v>265</v>
      </c>
    </row>
    <row r="8" spans="1:8" x14ac:dyDescent="0.2">
      <c r="A8" s="17" t="s">
        <v>83</v>
      </c>
      <c r="B8" s="5">
        <v>2</v>
      </c>
      <c r="C8" s="5">
        <v>3</v>
      </c>
      <c r="D8" s="5">
        <v>61</v>
      </c>
      <c r="E8" s="5">
        <v>2494</v>
      </c>
      <c r="F8" s="5">
        <v>214</v>
      </c>
      <c r="G8" s="5">
        <f t="shared" si="0"/>
        <v>2555</v>
      </c>
      <c r="H8" s="1">
        <v>248</v>
      </c>
    </row>
    <row r="9" spans="1:8" x14ac:dyDescent="0.2">
      <c r="A9" s="17" t="s">
        <v>84</v>
      </c>
      <c r="B9" s="5">
        <v>1</v>
      </c>
      <c r="C9" s="5">
        <v>1</v>
      </c>
      <c r="D9" s="5">
        <v>43</v>
      </c>
      <c r="E9" s="5">
        <v>223</v>
      </c>
      <c r="F9" s="5">
        <v>51</v>
      </c>
      <c r="G9" s="5">
        <f t="shared" si="0"/>
        <v>266</v>
      </c>
      <c r="H9" s="1">
        <v>151</v>
      </c>
    </row>
    <row r="10" spans="1:8" x14ac:dyDescent="0.2">
      <c r="A10" s="17" t="s">
        <v>85</v>
      </c>
      <c r="B10" s="5">
        <v>2</v>
      </c>
      <c r="C10" s="5">
        <v>3</v>
      </c>
      <c r="D10" s="5">
        <v>3236</v>
      </c>
      <c r="E10" s="5">
        <v>857</v>
      </c>
      <c r="F10" s="5">
        <v>529</v>
      </c>
      <c r="G10" s="5">
        <f t="shared" si="0"/>
        <v>4093</v>
      </c>
      <c r="H10" s="1">
        <v>260</v>
      </c>
    </row>
    <row r="11" spans="1:8" x14ac:dyDescent="0.2">
      <c r="A11" s="17" t="s">
        <v>86</v>
      </c>
      <c r="B11" s="5">
        <v>1</v>
      </c>
      <c r="C11" s="5">
        <v>2</v>
      </c>
      <c r="D11" s="5">
        <v>827</v>
      </c>
      <c r="E11" s="5">
        <v>1602</v>
      </c>
      <c r="F11" s="5">
        <v>422</v>
      </c>
      <c r="G11" s="5">
        <f t="shared" si="0"/>
        <v>2429</v>
      </c>
      <c r="H11" s="1">
        <v>252</v>
      </c>
    </row>
    <row r="12" spans="1:8" x14ac:dyDescent="0.2">
      <c r="A12" s="17" t="s">
        <v>87</v>
      </c>
      <c r="B12" s="5">
        <v>1</v>
      </c>
      <c r="C12" s="5">
        <v>2</v>
      </c>
      <c r="D12" s="5">
        <v>139</v>
      </c>
      <c r="E12" s="5">
        <v>386</v>
      </c>
      <c r="F12" s="5">
        <v>21</v>
      </c>
      <c r="G12" s="5">
        <f t="shared" si="0"/>
        <v>525</v>
      </c>
      <c r="H12" s="1">
        <v>175</v>
      </c>
    </row>
    <row r="13" spans="1:8" x14ac:dyDescent="0.2">
      <c r="A13" s="17" t="s">
        <v>88</v>
      </c>
      <c r="B13" s="5">
        <v>1</v>
      </c>
      <c r="C13" s="5">
        <v>2</v>
      </c>
      <c r="D13" s="5">
        <v>744</v>
      </c>
      <c r="E13" s="5">
        <v>1058</v>
      </c>
      <c r="F13" s="5">
        <v>125</v>
      </c>
      <c r="G13" s="5">
        <f t="shared" si="0"/>
        <v>1802</v>
      </c>
      <c r="H13" s="1">
        <v>239</v>
      </c>
    </row>
    <row r="14" spans="1:8" x14ac:dyDescent="0.2">
      <c r="A14" s="17" t="s">
        <v>89</v>
      </c>
      <c r="B14" s="5">
        <v>2</v>
      </c>
      <c r="C14" s="5">
        <v>3</v>
      </c>
      <c r="D14" s="5">
        <v>3540</v>
      </c>
      <c r="E14" s="5">
        <v>3962</v>
      </c>
      <c r="F14" s="5">
        <v>553</v>
      </c>
      <c r="G14" s="5">
        <f t="shared" si="0"/>
        <v>7502</v>
      </c>
      <c r="H14" s="1">
        <v>268</v>
      </c>
    </row>
    <row r="15" spans="1:8" x14ac:dyDescent="0.2">
      <c r="A15" s="17" t="s">
        <v>90</v>
      </c>
      <c r="B15" s="5">
        <v>1</v>
      </c>
      <c r="C15" s="5">
        <v>2</v>
      </c>
      <c r="D15" s="5">
        <v>1173</v>
      </c>
      <c r="E15" s="5">
        <v>1994</v>
      </c>
      <c r="F15" s="5">
        <v>254</v>
      </c>
      <c r="G15" s="5">
        <f t="shared" si="0"/>
        <v>3167</v>
      </c>
      <c r="H15" s="1">
        <v>262</v>
      </c>
    </row>
    <row r="16" spans="1:8" x14ac:dyDescent="0.2">
      <c r="A16" s="17" t="s">
        <v>91</v>
      </c>
      <c r="B16" s="5">
        <v>1</v>
      </c>
      <c r="C16" s="5">
        <v>1</v>
      </c>
      <c r="D16" s="5">
        <v>56</v>
      </c>
      <c r="E16" s="5">
        <v>717</v>
      </c>
      <c r="F16" s="5">
        <v>64</v>
      </c>
      <c r="G16" s="5">
        <f t="shared" si="0"/>
        <v>773</v>
      </c>
      <c r="H16" s="1">
        <v>198</v>
      </c>
    </row>
    <row r="17" spans="1:8" x14ac:dyDescent="0.2">
      <c r="A17" s="17" t="s">
        <v>92</v>
      </c>
      <c r="B17" s="5">
        <v>2</v>
      </c>
      <c r="C17" s="5">
        <v>3</v>
      </c>
      <c r="D17" s="5">
        <v>775</v>
      </c>
      <c r="E17" s="5">
        <v>96</v>
      </c>
      <c r="F17" s="5">
        <v>47</v>
      </c>
      <c r="G17" s="5">
        <f t="shared" si="0"/>
        <v>871</v>
      </c>
      <c r="H17" s="1">
        <v>211</v>
      </c>
    </row>
    <row r="18" spans="1:8" x14ac:dyDescent="0.2">
      <c r="A18" s="17" t="s">
        <v>93</v>
      </c>
      <c r="B18" s="5">
        <v>1</v>
      </c>
      <c r="C18" s="5">
        <v>2</v>
      </c>
      <c r="D18" s="5">
        <v>572</v>
      </c>
      <c r="E18" s="5">
        <v>2216</v>
      </c>
      <c r="F18" s="5">
        <v>332</v>
      </c>
      <c r="G18" s="5">
        <f t="shared" si="0"/>
        <v>2788</v>
      </c>
      <c r="H18" s="1">
        <v>260</v>
      </c>
    </row>
    <row r="19" spans="1:8" x14ac:dyDescent="0.2">
      <c r="A19" s="17" t="s">
        <v>94</v>
      </c>
      <c r="B19" s="5">
        <v>2</v>
      </c>
      <c r="C19" s="5">
        <v>3</v>
      </c>
      <c r="D19" s="5">
        <v>28</v>
      </c>
      <c r="E19" s="5">
        <v>2060</v>
      </c>
      <c r="F19" s="5">
        <v>180</v>
      </c>
      <c r="G19" s="5">
        <f t="shared" si="0"/>
        <v>2088</v>
      </c>
      <c r="H19" s="1">
        <v>251</v>
      </c>
    </row>
    <row r="20" spans="1:8" x14ac:dyDescent="0.2">
      <c r="A20" s="17" t="s">
        <v>95</v>
      </c>
      <c r="B20" s="5">
        <v>1</v>
      </c>
      <c r="C20" s="5">
        <v>2</v>
      </c>
      <c r="D20" s="5">
        <v>17</v>
      </c>
      <c r="E20" s="5">
        <v>1366</v>
      </c>
      <c r="F20" s="5">
        <v>98</v>
      </c>
      <c r="G20" s="5">
        <f t="shared" si="0"/>
        <v>1383</v>
      </c>
      <c r="H20" s="1">
        <v>237</v>
      </c>
    </row>
    <row r="21" spans="1:8" x14ac:dyDescent="0.2">
      <c r="A21" s="17" t="s">
        <v>96</v>
      </c>
      <c r="B21" s="5">
        <v>1</v>
      </c>
      <c r="C21" s="5">
        <v>1</v>
      </c>
      <c r="D21" s="5">
        <v>621</v>
      </c>
      <c r="E21" s="5">
        <v>7323</v>
      </c>
      <c r="F21" s="5">
        <v>851</v>
      </c>
      <c r="G21" s="5">
        <f t="shared" si="0"/>
        <v>7944</v>
      </c>
      <c r="H21" s="1">
        <v>266</v>
      </c>
    </row>
    <row r="22" spans="1:8" x14ac:dyDescent="0.2">
      <c r="A22" s="17" t="s">
        <v>97</v>
      </c>
      <c r="B22" s="5">
        <v>1</v>
      </c>
      <c r="C22" s="5">
        <v>1</v>
      </c>
      <c r="D22" s="5">
        <v>2545</v>
      </c>
      <c r="E22" s="5">
        <v>1918</v>
      </c>
      <c r="F22" s="5">
        <v>445</v>
      </c>
      <c r="G22" s="5">
        <f t="shared" si="0"/>
        <v>4463</v>
      </c>
      <c r="H22" s="1">
        <v>265</v>
      </c>
    </row>
    <row r="23" spans="1:8" x14ac:dyDescent="0.2">
      <c r="A23" s="17" t="s">
        <v>98</v>
      </c>
      <c r="B23" s="5">
        <v>2</v>
      </c>
      <c r="C23" s="5">
        <v>3</v>
      </c>
      <c r="D23" s="5">
        <v>448</v>
      </c>
      <c r="E23" s="5">
        <v>75</v>
      </c>
      <c r="F23" s="5">
        <v>193</v>
      </c>
      <c r="G23" s="5">
        <f t="shared" si="0"/>
        <v>523</v>
      </c>
      <c r="H23" s="1">
        <v>133</v>
      </c>
    </row>
    <row r="24" spans="1:8" x14ac:dyDescent="0.2">
      <c r="A24" s="17" t="s">
        <v>99</v>
      </c>
      <c r="B24" s="5">
        <v>2</v>
      </c>
      <c r="C24" s="5">
        <v>3</v>
      </c>
      <c r="D24" s="5">
        <v>591</v>
      </c>
      <c r="E24" s="5">
        <v>959</v>
      </c>
      <c r="F24" s="5">
        <v>80</v>
      </c>
      <c r="G24" s="5">
        <f t="shared" si="0"/>
        <v>1550</v>
      </c>
      <c r="H24" s="1">
        <v>239</v>
      </c>
    </row>
    <row r="25" spans="1:8" x14ac:dyDescent="0.2">
      <c r="A25" s="17" t="s">
        <v>100</v>
      </c>
      <c r="B25" s="5">
        <v>2</v>
      </c>
      <c r="C25" s="5">
        <v>3</v>
      </c>
      <c r="D25" s="5">
        <v>1334</v>
      </c>
      <c r="E25" s="5">
        <v>1650</v>
      </c>
      <c r="F25" s="5">
        <v>470</v>
      </c>
      <c r="G25" s="5">
        <f t="shared" si="0"/>
        <v>2984</v>
      </c>
      <c r="H25" s="1">
        <v>253</v>
      </c>
    </row>
    <row r="26" spans="1:8" x14ac:dyDescent="0.2">
      <c r="A26" s="17" t="s">
        <v>101</v>
      </c>
      <c r="B26" s="5">
        <v>1</v>
      </c>
      <c r="C26" s="5">
        <v>1</v>
      </c>
      <c r="D26" s="5">
        <v>16</v>
      </c>
      <c r="E26" s="5">
        <v>963</v>
      </c>
      <c r="F26" s="5">
        <v>81</v>
      </c>
      <c r="G26" s="5">
        <f t="shared" si="0"/>
        <v>979</v>
      </c>
      <c r="H26" s="1">
        <v>208</v>
      </c>
    </row>
    <row r="27" spans="1:8" x14ac:dyDescent="0.2">
      <c r="A27" s="17" t="s">
        <v>102</v>
      </c>
      <c r="B27" s="5">
        <v>1</v>
      </c>
      <c r="C27" s="5">
        <v>2</v>
      </c>
      <c r="D27" s="5">
        <v>1722</v>
      </c>
      <c r="E27" s="5">
        <v>1316</v>
      </c>
      <c r="F27" s="5">
        <v>318</v>
      </c>
      <c r="G27" s="5">
        <f t="shared" si="0"/>
        <v>3038</v>
      </c>
      <c r="H27" s="1">
        <v>260</v>
      </c>
    </row>
    <row r="28" spans="1:8" x14ac:dyDescent="0.2">
      <c r="A28" s="17" t="s">
        <v>103</v>
      </c>
      <c r="B28" s="5">
        <v>1</v>
      </c>
      <c r="C28" s="5">
        <v>2</v>
      </c>
      <c r="D28" s="5">
        <v>1317</v>
      </c>
      <c r="E28" s="5">
        <v>796</v>
      </c>
      <c r="F28" s="5">
        <v>77</v>
      </c>
      <c r="G28" s="5">
        <f t="shared" si="0"/>
        <v>2113</v>
      </c>
      <c r="H28" s="1">
        <v>244</v>
      </c>
    </row>
    <row r="29" spans="1:8" x14ac:dyDescent="0.2">
      <c r="A29" s="17" t="s">
        <v>104</v>
      </c>
      <c r="B29" s="5">
        <v>2</v>
      </c>
      <c r="C29" s="5">
        <v>3</v>
      </c>
      <c r="D29" s="5">
        <v>20</v>
      </c>
      <c r="E29" s="5">
        <v>3337</v>
      </c>
      <c r="F29" s="5">
        <v>419</v>
      </c>
      <c r="G29" s="5">
        <f t="shared" si="0"/>
        <v>3357</v>
      </c>
      <c r="H29" s="1">
        <v>259</v>
      </c>
    </row>
    <row r="30" spans="1:8" x14ac:dyDescent="0.2">
      <c r="A30" s="17" t="s">
        <v>105</v>
      </c>
      <c r="B30" s="5">
        <v>1</v>
      </c>
      <c r="C30" s="5">
        <v>1</v>
      </c>
      <c r="D30" s="5">
        <v>6</v>
      </c>
      <c r="E30" s="5">
        <v>1243</v>
      </c>
      <c r="F30" s="5">
        <v>59</v>
      </c>
      <c r="G30" s="5">
        <f t="shared" si="0"/>
        <v>1249</v>
      </c>
      <c r="H30" s="1">
        <v>240</v>
      </c>
    </row>
    <row r="31" spans="1:8" x14ac:dyDescent="0.2">
      <c r="A31" s="17" t="s">
        <v>106</v>
      </c>
      <c r="B31" s="5">
        <v>1</v>
      </c>
      <c r="C31" s="5">
        <v>2</v>
      </c>
      <c r="D31" s="5">
        <v>696</v>
      </c>
      <c r="E31" s="5">
        <v>1622</v>
      </c>
      <c r="F31" s="5">
        <v>76</v>
      </c>
      <c r="G31" s="5">
        <f t="shared" si="0"/>
        <v>2318</v>
      </c>
      <c r="H31" s="1">
        <v>248</v>
      </c>
    </row>
    <row r="35" spans="1:8" x14ac:dyDescent="0.2">
      <c r="A35" s="31" t="s">
        <v>145</v>
      </c>
      <c r="B35" s="32"/>
      <c r="C35" s="32"/>
      <c r="D35" s="32"/>
      <c r="E35" s="32"/>
      <c r="F35" s="32"/>
      <c r="G35" s="32"/>
      <c r="H35" s="32"/>
    </row>
    <row r="36" spans="1:8" x14ac:dyDescent="0.2">
      <c r="A36" s="32"/>
      <c r="B36" s="32"/>
      <c r="C36" s="32"/>
      <c r="D36" s="32"/>
      <c r="E36" s="32"/>
      <c r="F36" s="32"/>
      <c r="G36" s="32"/>
      <c r="H36" s="32"/>
    </row>
    <row r="37" spans="1:8" x14ac:dyDescent="0.2">
      <c r="A37" s="32"/>
      <c r="B37" s="32"/>
      <c r="C37" s="32"/>
      <c r="D37" s="32"/>
      <c r="E37" s="32"/>
      <c r="F37" s="32"/>
      <c r="G37" s="32"/>
      <c r="H37" s="32"/>
    </row>
    <row r="39" spans="1:8" x14ac:dyDescent="0.2">
      <c r="A39" s="33" t="s">
        <v>146</v>
      </c>
      <c r="B39" s="34"/>
      <c r="C39" s="34"/>
      <c r="D39" s="34"/>
      <c r="E39" s="34"/>
      <c r="F39" s="34"/>
      <c r="G39" s="34"/>
      <c r="H39" s="34"/>
    </row>
    <row r="40" spans="1:8" x14ac:dyDescent="0.2">
      <c r="A40" s="34"/>
      <c r="B40" s="34"/>
      <c r="C40" s="34"/>
      <c r="D40" s="34"/>
      <c r="E40" s="34"/>
      <c r="F40" s="34"/>
      <c r="G40" s="34"/>
      <c r="H40" s="34"/>
    </row>
    <row r="41" spans="1:8" x14ac:dyDescent="0.2">
      <c r="A41" s="34"/>
      <c r="B41" s="34"/>
      <c r="C41" s="34"/>
      <c r="D41" s="34"/>
      <c r="E41" s="34"/>
      <c r="F41" s="34"/>
      <c r="G41" s="34"/>
      <c r="H41" s="34"/>
    </row>
  </sheetData>
  <mergeCells count="2">
    <mergeCell ref="A35:H37"/>
    <mergeCell ref="A39:H4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zoomScale="95" zoomScaleNormal="95" workbookViewId="0"/>
  </sheetViews>
  <sheetFormatPr baseColWidth="10" defaultColWidth="9.140625" defaultRowHeight="12.75" x14ac:dyDescent="0.2"/>
  <cols>
    <col min="1" max="1" width="10.42578125" customWidth="1"/>
    <col min="2" max="2" width="35" customWidth="1"/>
    <col min="3" max="3" width="32" customWidth="1"/>
    <col min="4" max="4" width="40.7109375" customWidth="1"/>
    <col min="5" max="7" width="8.140625" style="1" customWidth="1"/>
    <col min="8" max="10" width="5.42578125" style="1" customWidth="1"/>
    <col min="11" max="16" width="5.42578125" customWidth="1"/>
    <col min="17" max="17" width="6.42578125" customWidth="1"/>
    <col min="18" max="23" width="4.42578125" customWidth="1"/>
    <col min="24" max="1025" width="8.7109375" customWidth="1"/>
  </cols>
  <sheetData>
    <row r="1" spans="1:23" s="15" customFormat="1" ht="14.85" customHeight="1" x14ac:dyDescent="0.2">
      <c r="E1" s="35" t="s">
        <v>107</v>
      </c>
      <c r="F1" s="35"/>
      <c r="G1" s="35"/>
      <c r="H1" s="35"/>
      <c r="I1" s="35"/>
      <c r="J1" s="35"/>
      <c r="K1" s="36" t="s">
        <v>108</v>
      </c>
      <c r="L1" s="36"/>
      <c r="M1" s="36"/>
      <c r="N1" s="37" t="s">
        <v>109</v>
      </c>
      <c r="O1" s="37"/>
      <c r="P1" s="37"/>
      <c r="Q1" s="18" t="s">
        <v>110</v>
      </c>
      <c r="R1" s="38" t="s">
        <v>108</v>
      </c>
      <c r="S1" s="38"/>
      <c r="T1" s="38"/>
      <c r="U1" s="39" t="s">
        <v>109</v>
      </c>
      <c r="V1" s="39"/>
      <c r="W1" s="39"/>
    </row>
    <row r="2" spans="1:23" s="15" customFormat="1" ht="54" x14ac:dyDescent="0.2">
      <c r="A2" s="15" t="s">
        <v>76</v>
      </c>
      <c r="B2" s="15" t="s">
        <v>111</v>
      </c>
      <c r="C2" s="15" t="s">
        <v>112</v>
      </c>
      <c r="D2" s="15" t="s">
        <v>113</v>
      </c>
      <c r="E2" s="16" t="s">
        <v>114</v>
      </c>
      <c r="F2" s="16" t="s">
        <v>115</v>
      </c>
      <c r="G2" s="19" t="s">
        <v>116</v>
      </c>
      <c r="H2" s="20" t="s">
        <v>117</v>
      </c>
      <c r="I2" s="20" t="s">
        <v>118</v>
      </c>
      <c r="J2" s="20" t="s">
        <v>119</v>
      </c>
      <c r="K2" s="21" t="s">
        <v>120</v>
      </c>
      <c r="L2" s="21" t="s">
        <v>121</v>
      </c>
      <c r="M2" s="21" t="s">
        <v>122</v>
      </c>
      <c r="N2" s="22" t="s">
        <v>120</v>
      </c>
      <c r="O2" s="22" t="s">
        <v>121</v>
      </c>
      <c r="P2" s="22" t="s">
        <v>122</v>
      </c>
      <c r="Q2" s="23" t="s">
        <v>123</v>
      </c>
      <c r="R2" s="24" t="s">
        <v>124</v>
      </c>
      <c r="S2" s="24" t="s">
        <v>125</v>
      </c>
      <c r="T2" s="24" t="s">
        <v>126</v>
      </c>
      <c r="U2" s="25" t="s">
        <v>124</v>
      </c>
      <c r="V2" s="25" t="s">
        <v>125</v>
      </c>
      <c r="W2" s="25" t="s">
        <v>126</v>
      </c>
    </row>
    <row r="3" spans="1:23" s="17" customFormat="1" x14ac:dyDescent="0.2">
      <c r="A3" s="17" t="s">
        <v>127</v>
      </c>
      <c r="B3" s="17" t="s">
        <v>128</v>
      </c>
      <c r="C3" s="17" t="s">
        <v>129</v>
      </c>
      <c r="D3" s="17" t="s">
        <v>130</v>
      </c>
      <c r="E3" s="5">
        <v>346</v>
      </c>
      <c r="F3" s="5">
        <v>264</v>
      </c>
      <c r="G3" s="26">
        <f t="shared" ref="G3:G8" si="0">F3/E3</f>
        <v>0.76300578034682076</v>
      </c>
      <c r="H3" s="5">
        <v>13</v>
      </c>
      <c r="I3" s="5">
        <v>24</v>
      </c>
      <c r="J3" s="5">
        <v>5</v>
      </c>
      <c r="K3" s="17">
        <v>277</v>
      </c>
      <c r="L3" s="17">
        <v>294</v>
      </c>
      <c r="M3" s="17">
        <v>575</v>
      </c>
      <c r="N3" s="17">
        <v>269</v>
      </c>
      <c r="O3" s="17">
        <v>139</v>
      </c>
      <c r="P3" s="17">
        <v>424</v>
      </c>
      <c r="Q3" s="17">
        <v>1407</v>
      </c>
      <c r="R3" s="27">
        <v>23</v>
      </c>
      <c r="S3" s="27">
        <v>18</v>
      </c>
      <c r="T3" s="27">
        <v>42</v>
      </c>
      <c r="U3" s="17">
        <v>22</v>
      </c>
      <c r="V3" s="27">
        <v>15</v>
      </c>
      <c r="W3" s="27">
        <v>40</v>
      </c>
    </row>
    <row r="4" spans="1:23" s="17" customFormat="1" x14ac:dyDescent="0.2">
      <c r="A4" s="17" t="s">
        <v>131</v>
      </c>
      <c r="B4" s="17" t="s">
        <v>132</v>
      </c>
      <c r="C4" s="17" t="s">
        <v>133</v>
      </c>
      <c r="D4" s="17" t="s">
        <v>134</v>
      </c>
      <c r="E4" s="5">
        <v>327</v>
      </c>
      <c r="F4" s="5">
        <v>251</v>
      </c>
      <c r="G4" s="26">
        <f t="shared" si="0"/>
        <v>0.76758409785932724</v>
      </c>
      <c r="H4" s="5">
        <v>32</v>
      </c>
      <c r="I4" s="5">
        <v>33</v>
      </c>
      <c r="J4" s="5">
        <v>12</v>
      </c>
      <c r="K4" s="17">
        <v>247</v>
      </c>
      <c r="L4" s="17">
        <v>236</v>
      </c>
      <c r="M4" s="17">
        <v>489</v>
      </c>
      <c r="N4" s="17">
        <v>374</v>
      </c>
      <c r="O4" s="17">
        <v>188</v>
      </c>
      <c r="P4" s="17">
        <v>590</v>
      </c>
      <c r="Q4" s="17">
        <v>1641</v>
      </c>
      <c r="R4" s="27">
        <v>22</v>
      </c>
      <c r="S4" s="27">
        <v>15</v>
      </c>
      <c r="T4" s="27">
        <v>38</v>
      </c>
      <c r="U4" s="17">
        <v>24</v>
      </c>
      <c r="V4" s="27">
        <v>16</v>
      </c>
      <c r="W4" s="27">
        <v>43</v>
      </c>
    </row>
    <row r="5" spans="1:23" s="17" customFormat="1" x14ac:dyDescent="0.2">
      <c r="A5" s="17" t="s">
        <v>135</v>
      </c>
      <c r="B5" s="17" t="s">
        <v>128</v>
      </c>
      <c r="C5" s="17" t="s">
        <v>136</v>
      </c>
      <c r="D5" s="17" t="s">
        <v>137</v>
      </c>
      <c r="E5" s="5">
        <v>275</v>
      </c>
      <c r="F5" s="5">
        <v>208</v>
      </c>
      <c r="G5" s="26">
        <f t="shared" si="0"/>
        <v>0.75636363636363635</v>
      </c>
      <c r="H5" s="5">
        <v>1</v>
      </c>
      <c r="I5" s="5">
        <v>2</v>
      </c>
      <c r="J5" s="5">
        <v>0</v>
      </c>
      <c r="K5" s="17">
        <v>235</v>
      </c>
      <c r="L5" s="17">
        <v>250</v>
      </c>
      <c r="M5" s="17">
        <v>489</v>
      </c>
      <c r="N5" s="17">
        <v>244</v>
      </c>
      <c r="O5" s="17">
        <v>131</v>
      </c>
      <c r="P5" s="17">
        <v>393</v>
      </c>
      <c r="Q5" s="17">
        <v>1257</v>
      </c>
      <c r="R5" s="27">
        <v>22</v>
      </c>
      <c r="S5" s="27">
        <v>17</v>
      </c>
      <c r="T5" s="27">
        <v>40</v>
      </c>
      <c r="U5" s="17">
        <v>20</v>
      </c>
      <c r="V5" s="27">
        <v>16</v>
      </c>
      <c r="W5" s="27">
        <v>38</v>
      </c>
    </row>
    <row r="6" spans="1:23" s="17" customFormat="1" x14ac:dyDescent="0.2">
      <c r="A6" s="17" t="s">
        <v>138</v>
      </c>
      <c r="B6" s="17" t="s">
        <v>132</v>
      </c>
      <c r="C6" s="17" t="s">
        <v>133</v>
      </c>
      <c r="D6" s="17" t="s">
        <v>139</v>
      </c>
      <c r="E6" s="5">
        <v>296</v>
      </c>
      <c r="F6" s="5">
        <v>202</v>
      </c>
      <c r="G6" s="26">
        <f t="shared" si="0"/>
        <v>0.68243243243243246</v>
      </c>
      <c r="H6" s="5">
        <v>10</v>
      </c>
      <c r="I6" s="5">
        <v>16</v>
      </c>
      <c r="J6" s="5">
        <v>7</v>
      </c>
      <c r="K6" s="17">
        <v>202</v>
      </c>
      <c r="L6" s="17">
        <v>219</v>
      </c>
      <c r="M6" s="17">
        <v>428</v>
      </c>
      <c r="N6" s="17">
        <v>323</v>
      </c>
      <c r="O6" s="17">
        <v>148</v>
      </c>
      <c r="P6" s="17">
        <v>490</v>
      </c>
      <c r="Q6" s="17">
        <v>1389</v>
      </c>
      <c r="R6" s="27">
        <v>21</v>
      </c>
      <c r="S6" s="27">
        <v>17</v>
      </c>
      <c r="T6" s="27">
        <v>39</v>
      </c>
      <c r="U6" s="17">
        <v>26</v>
      </c>
      <c r="V6" s="27">
        <v>15</v>
      </c>
      <c r="W6" s="27">
        <v>44</v>
      </c>
    </row>
    <row r="7" spans="1:23" s="17" customFormat="1" x14ac:dyDescent="0.2">
      <c r="A7" s="17" t="s">
        <v>140</v>
      </c>
      <c r="B7" s="17" t="s">
        <v>128</v>
      </c>
      <c r="C7" s="17" t="s">
        <v>129</v>
      </c>
      <c r="D7" s="17" t="s">
        <v>141</v>
      </c>
      <c r="E7" s="5">
        <v>259</v>
      </c>
      <c r="F7" s="5">
        <v>191</v>
      </c>
      <c r="G7" s="26">
        <f t="shared" si="0"/>
        <v>0.73745173745173742</v>
      </c>
      <c r="H7" s="5">
        <v>12</v>
      </c>
      <c r="I7" s="5">
        <v>16</v>
      </c>
      <c r="J7" s="5">
        <v>2</v>
      </c>
      <c r="K7" s="17">
        <v>199</v>
      </c>
      <c r="L7" s="17">
        <v>194</v>
      </c>
      <c r="M7" s="17">
        <v>396</v>
      </c>
      <c r="N7" s="17">
        <v>259</v>
      </c>
      <c r="O7" s="17">
        <v>129</v>
      </c>
      <c r="P7" s="17">
        <v>407</v>
      </c>
      <c r="Q7" s="17">
        <v>1191</v>
      </c>
      <c r="R7" s="27">
        <v>22</v>
      </c>
      <c r="S7" s="27">
        <v>16</v>
      </c>
      <c r="T7" s="27">
        <v>39</v>
      </c>
      <c r="U7" s="17">
        <v>21</v>
      </c>
      <c r="V7" s="27">
        <v>16</v>
      </c>
      <c r="W7" s="27">
        <v>40</v>
      </c>
    </row>
    <row r="8" spans="1:23" s="17" customFormat="1" x14ac:dyDescent="0.2">
      <c r="A8" s="17" t="s">
        <v>142</v>
      </c>
      <c r="B8" s="17" t="s">
        <v>128</v>
      </c>
      <c r="C8" s="17" t="s">
        <v>136</v>
      </c>
      <c r="D8" s="17" t="s">
        <v>143</v>
      </c>
      <c r="E8" s="5">
        <v>265</v>
      </c>
      <c r="F8" s="5">
        <v>185</v>
      </c>
      <c r="G8" s="26">
        <f t="shared" si="0"/>
        <v>0.69811320754716977</v>
      </c>
      <c r="H8" s="5">
        <v>7</v>
      </c>
      <c r="I8" s="5">
        <v>9</v>
      </c>
      <c r="J8" s="5">
        <v>1</v>
      </c>
      <c r="K8" s="17">
        <v>170</v>
      </c>
      <c r="L8" s="17">
        <v>174</v>
      </c>
      <c r="M8" s="17">
        <v>346</v>
      </c>
      <c r="N8" s="17">
        <v>315</v>
      </c>
      <c r="O8" s="17">
        <v>142</v>
      </c>
      <c r="P8" s="17">
        <v>487</v>
      </c>
      <c r="Q8" s="17">
        <v>1290</v>
      </c>
      <c r="R8" s="27">
        <v>19</v>
      </c>
      <c r="S8" s="27">
        <v>16</v>
      </c>
      <c r="T8" s="27">
        <v>36</v>
      </c>
      <c r="U8" s="17">
        <v>23</v>
      </c>
      <c r="V8" s="27">
        <v>16</v>
      </c>
      <c r="W8" s="27">
        <v>42</v>
      </c>
    </row>
  </sheetData>
  <mergeCells count="5">
    <mergeCell ref="E1:J1"/>
    <mergeCell ref="K1:M1"/>
    <mergeCell ref="N1:P1"/>
    <mergeCell ref="R1:T1"/>
    <mergeCell ref="U1:W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 Summary</vt:lpstr>
      <vt:lpstr>B HRO</vt:lpstr>
      <vt:lpstr>C CH</vt:lpstr>
      <vt:lpstr>D Pathways H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Drescher-Hackel</dc:creator>
  <cp:lastModifiedBy>Juliane Komm</cp:lastModifiedBy>
  <cp:revision>5</cp:revision>
  <dcterms:created xsi:type="dcterms:W3CDTF">2016-11-03T14:53:27Z</dcterms:created>
  <dcterms:modified xsi:type="dcterms:W3CDTF">2017-04-28T10:49:31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